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rhyswhite/Dropbox/1_Extra_Projects/08_Vas_Chlamydia/04_Writing/Submission/"/>
    </mc:Choice>
  </mc:AlternateContent>
  <xr:revisionPtr revIDLastSave="0" documentId="13_ncr:1_{6E3A561B-65DC-7B4A-9737-5D28D0A9CDBE}" xr6:coauthVersionLast="47" xr6:coauthVersionMax="47" xr10:uidLastSave="{00000000-0000-0000-0000-000000000000}"/>
  <bookViews>
    <workbookView xWindow="0" yWindow="760" windowWidth="34560" windowHeight="19720" xr2:uid="{D503F7EC-9B1B-C442-B628-FAB85D5C47A4}"/>
  </bookViews>
  <sheets>
    <sheet name="Table S1" sheetId="3" r:id="rId1"/>
    <sheet name="Table S2" sheetId="6" r:id="rId2"/>
    <sheet name="Table S3" sheetId="10" r:id="rId3"/>
    <sheet name="Table S4" sheetId="9" r:id="rId4"/>
    <sheet name="Table S5" sheetId="12" r:id="rId5"/>
    <sheet name="Table S6" sheetId="11" r:id="rId6"/>
  </sheets>
  <definedNames>
    <definedName name="_xlnm._FilterDatabase" localSheetId="4" hidden="1">'Table S5'!$A$2:$J$2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4" i="11" l="1"/>
  <c r="J6" i="11"/>
  <c r="J5" i="11"/>
  <c r="J7" i="11"/>
  <c r="J9" i="11"/>
  <c r="J8" i="11"/>
</calcChain>
</file>

<file path=xl/sharedStrings.xml><?xml version="1.0" encoding="utf-8"?>
<sst xmlns="http://schemas.openxmlformats.org/spreadsheetml/2006/main" count="1685" uniqueCount="726">
  <si>
    <t>Strain</t>
  </si>
  <si>
    <t>MLST</t>
  </si>
  <si>
    <t>Country</t>
  </si>
  <si>
    <t>State</t>
  </si>
  <si>
    <t>Collection date</t>
  </si>
  <si>
    <t>Clinical presentation</t>
  </si>
  <si>
    <t>Anatomical site</t>
  </si>
  <si>
    <t>Bio Project ID</t>
  </si>
  <si>
    <t>BioSample</t>
  </si>
  <si>
    <t>Australia</t>
  </si>
  <si>
    <t>SRA</t>
  </si>
  <si>
    <t>GenBank</t>
  </si>
  <si>
    <t>Chlamydia psittaci</t>
  </si>
  <si>
    <t>M56</t>
  </si>
  <si>
    <t>Genotype</t>
  </si>
  <si>
    <t>A</t>
  </si>
  <si>
    <t>CP3</t>
  </si>
  <si>
    <t>B</t>
  </si>
  <si>
    <t>NJ1</t>
  </si>
  <si>
    <t>Rostinovo-70</t>
  </si>
  <si>
    <t>10652_placenta</t>
  </si>
  <si>
    <t>8882_placenta</t>
  </si>
  <si>
    <t>L99</t>
  </si>
  <si>
    <t>8882_foetus</t>
  </si>
  <si>
    <t>9945_foetus</t>
  </si>
  <si>
    <t>Ho Re lower</t>
  </si>
  <si>
    <t>Ho Re upper</t>
  </si>
  <si>
    <t>Po An</t>
  </si>
  <si>
    <t>Fa An</t>
  </si>
  <si>
    <t>Zo Pa</t>
  </si>
  <si>
    <t>CR009</t>
  </si>
  <si>
    <t>Fr Da</t>
  </si>
  <si>
    <t>Ful127</t>
  </si>
  <si>
    <t>WC</t>
  </si>
  <si>
    <t>WS/RT/E30</t>
  </si>
  <si>
    <t>GR9</t>
  </si>
  <si>
    <t>MN</t>
  </si>
  <si>
    <t>6BC</t>
  </si>
  <si>
    <t>02DC15</t>
  </si>
  <si>
    <t>C19/98</t>
  </si>
  <si>
    <t>08DC60</t>
  </si>
  <si>
    <t>01DC11</t>
  </si>
  <si>
    <t>Horse_pl</t>
  </si>
  <si>
    <t>01DC12</t>
  </si>
  <si>
    <t>99DC5</t>
  </si>
  <si>
    <t>09DC78</t>
  </si>
  <si>
    <t>Mat116</t>
  </si>
  <si>
    <t>VS225</t>
  </si>
  <si>
    <t>84/55</t>
  </si>
  <si>
    <t>09DC79</t>
  </si>
  <si>
    <t>ST28</t>
  </si>
  <si>
    <t>08-2626_L3</t>
  </si>
  <si>
    <t>222L</t>
  </si>
  <si>
    <t>Liver</t>
  </si>
  <si>
    <t>Cloaca</t>
  </si>
  <si>
    <t>No. contigs (min=1,000)</t>
  </si>
  <si>
    <t>Largest contig (base pairs)</t>
  </si>
  <si>
    <t>GC (%)</t>
  </si>
  <si>
    <t>N50</t>
  </si>
  <si>
    <t>9945_placenta</t>
  </si>
  <si>
    <t>Total reads (pairs) after trimming</t>
  </si>
  <si>
    <t>Species #4</t>
  </si>
  <si>
    <t>Species #3</t>
  </si>
  <si>
    <t>Species #2</t>
  </si>
  <si>
    <t>Species #1</t>
  </si>
  <si>
    <t>No. reads unclassified (%)</t>
  </si>
  <si>
    <t>Total reads (pairs)</t>
  </si>
  <si>
    <t>Quality control</t>
  </si>
  <si>
    <t>Raw data</t>
  </si>
  <si>
    <t>Average (range) read length (base pair)</t>
  </si>
  <si>
    <t>Average read length (base pair)</t>
  </si>
  <si>
    <t>Reads survived trimming (%)</t>
  </si>
  <si>
    <t>Homo sapiens</t>
  </si>
  <si>
    <t>Streptomyces lividans</t>
  </si>
  <si>
    <t>No. reads 
species #1 (%)</t>
  </si>
  <si>
    <t>No. reads 
species #2 (%)</t>
  </si>
  <si>
    <t>No. reads 
species #3 (%)</t>
  </si>
  <si>
    <t>Median coverage (range)</t>
  </si>
  <si>
    <t>Median coverage (range).</t>
  </si>
  <si>
    <t>Species #42</t>
  </si>
  <si>
    <t>Mapping</t>
  </si>
  <si>
    <t>No. contigs</t>
  </si>
  <si>
    <t>Plasmid length
(base pairs)</t>
  </si>
  <si>
    <r>
      <t>Chromosome</t>
    </r>
    <r>
      <rPr>
        <b/>
        <i/>
        <sz val="10"/>
        <color theme="1"/>
        <rFont val="Verdana"/>
        <family val="2"/>
      </rPr>
      <t xml:space="preserve"> de novo</t>
    </r>
    <r>
      <rPr>
        <b/>
        <sz val="10"/>
        <color theme="1"/>
        <rFont val="Verdana"/>
        <family val="2"/>
      </rPr>
      <t xml:space="preserve"> assembly</t>
    </r>
  </si>
  <si>
    <t>Chromosome length (base pairs)</t>
  </si>
  <si>
    <t>5 contigs</t>
  </si>
  <si>
    <t>Absent</t>
  </si>
  <si>
    <t>3 contigs</t>
  </si>
  <si>
    <t>7,552*</t>
  </si>
  <si>
    <t>Foal1_C</t>
  </si>
  <si>
    <t>Foal2_C</t>
  </si>
  <si>
    <t>Foal3_C</t>
  </si>
  <si>
    <t>Mare_F43_pooled</t>
  </si>
  <si>
    <t>Plac_F43</t>
  </si>
  <si>
    <t>Morandig_Foal3_lung</t>
  </si>
  <si>
    <t>Racing_Pigeon24</t>
  </si>
  <si>
    <t>Rosella_2</t>
  </si>
  <si>
    <t>KingParrot_6</t>
  </si>
  <si>
    <t>FoalA_W21</t>
  </si>
  <si>
    <t>LittleCorella</t>
  </si>
  <si>
    <t>Queensland</t>
  </si>
  <si>
    <t>Litlle corella</t>
  </si>
  <si>
    <t>Emaciated</t>
  </si>
  <si>
    <t>Corella_41C</t>
  </si>
  <si>
    <t>Corella_42_pooled</t>
  </si>
  <si>
    <t>Adel_Rosella</t>
  </si>
  <si>
    <t>Adelaide Rosella</t>
  </si>
  <si>
    <t>NZ_Budgie</t>
  </si>
  <si>
    <t>Budgerigar</t>
  </si>
  <si>
    <t>Culture</t>
  </si>
  <si>
    <t>NZ_Dove1</t>
  </si>
  <si>
    <t>Dove (unknown)</t>
  </si>
  <si>
    <t>NZ_Dove2</t>
  </si>
  <si>
    <t>NZ_Psittacine1</t>
  </si>
  <si>
    <t>Psitacine (unknown)</t>
  </si>
  <si>
    <t>Bustard1C</t>
  </si>
  <si>
    <t>Australian bustard</t>
  </si>
  <si>
    <t>Clinical disease (unwell)</t>
  </si>
  <si>
    <t>Eye/Choana</t>
  </si>
  <si>
    <t>SShearwater1_pooled</t>
  </si>
  <si>
    <t>2020</t>
  </si>
  <si>
    <t>Sooty shearwater</t>
  </si>
  <si>
    <t>880,537 (35.60)</t>
  </si>
  <si>
    <t>276,993 (18.07)</t>
  </si>
  <si>
    <t>Olsenella sp.</t>
  </si>
  <si>
    <t>Fusobacterium mortiferum</t>
  </si>
  <si>
    <t>45,117 (1.82)</t>
  </si>
  <si>
    <t>14,415 (0.94)</t>
  </si>
  <si>
    <t>89,003 (3.60)</t>
  </si>
  <si>
    <t>21,039 (1.37)</t>
  </si>
  <si>
    <t>130,804 (5.29)</t>
  </si>
  <si>
    <t>129,733 (8.46)</t>
  </si>
  <si>
    <t>144 (36 to 150)</t>
  </si>
  <si>
    <t>142 (36 to 150)</t>
  </si>
  <si>
    <t>199,121 (13.97)</t>
  </si>
  <si>
    <t>1,157,299 (81.20)</t>
  </si>
  <si>
    <t>12,073 (0.85)</t>
  </si>
  <si>
    <t>1,253 (0.09)</t>
  </si>
  <si>
    <t>4,055,558 (98.21)</t>
  </si>
  <si>
    <t>10,056 (0.24)</t>
  </si>
  <si>
    <t>2,008 (0.05)</t>
  </si>
  <si>
    <t>Chlamydia abortus</t>
  </si>
  <si>
    <t>1,171 (0.03)</t>
  </si>
  <si>
    <t>Chlamydia felis</t>
  </si>
  <si>
    <t>31,295 (2.37)</t>
  </si>
  <si>
    <t>1,230,079 (93.08)</t>
  </si>
  <si>
    <t>6,444 (0.49)</t>
  </si>
  <si>
    <t>Escherichia coli</t>
  </si>
  <si>
    <t>Pseudomonas putida</t>
  </si>
  <si>
    <t>2,214 (0.17)</t>
  </si>
  <si>
    <t>140,118 (10.90)</t>
  </si>
  <si>
    <t>1,047,211 (81.49)</t>
  </si>
  <si>
    <t>4,192 (0.33)</t>
  </si>
  <si>
    <t>896 (0.07)</t>
  </si>
  <si>
    <t>60,424 (2.24)</t>
  </si>
  <si>
    <t>2,549,464 (94.35)</t>
  </si>
  <si>
    <t>6,758 (0.25)</t>
  </si>
  <si>
    <t>1,487 (0.06)</t>
  </si>
  <si>
    <t>2,690 (0.17)</t>
  </si>
  <si>
    <t>1,532,193 (97.68)</t>
  </si>
  <si>
    <t>1,103 (0.07)</t>
  </si>
  <si>
    <t>564 (0.04)</t>
  </si>
  <si>
    <t>9,665 (0.44)</t>
  </si>
  <si>
    <t>2,162,821 (97.63)</t>
  </si>
  <si>
    <t>1,597 (0.07)</t>
  </si>
  <si>
    <t>803 (0.04)</t>
  </si>
  <si>
    <t>7,267 (0.47)</t>
  </si>
  <si>
    <t>1,503,867 (96.89)</t>
  </si>
  <si>
    <t>934 (0.06)</t>
  </si>
  <si>
    <t>679 (0.04)</t>
  </si>
  <si>
    <t>149 (36 to 150)</t>
  </si>
  <si>
    <t>387x (0 to 1,125)</t>
  </si>
  <si>
    <t>194x (0 to 669)</t>
  </si>
  <si>
    <t>334x (0 to 1,037)</t>
  </si>
  <si>
    <t>192x (0 to 580)</t>
  </si>
  <si>
    <t>195x (0 to 522)</t>
  </si>
  <si>
    <t>154x (0 to 346)</t>
  </si>
  <si>
    <t>16x (0 to 7,376)</t>
  </si>
  <si>
    <t>18x (0 to 7,693)</t>
  </si>
  <si>
    <t>611x (0 to 1,276)</t>
  </si>
  <si>
    <t>193x (0 to 440)</t>
  </si>
  <si>
    <t>2 contigs</t>
  </si>
  <si>
    <t>455x (32 to 935)</t>
  </si>
  <si>
    <t>149x (0 to 347)</t>
  </si>
  <si>
    <t>191x (17 to 428)</t>
  </si>
  <si>
    <t>343x (31 to 983)</t>
  </si>
  <si>
    <t>327x (40 to 965)</t>
  </si>
  <si>
    <t>459x (39 to 1211)</t>
  </si>
  <si>
    <t>279x (29 to 778)</t>
  </si>
  <si>
    <t>50x (1 to 173)</t>
  </si>
  <si>
    <t>19x (1 to 63)</t>
  </si>
  <si>
    <t>1,004,333 (84.07)</t>
  </si>
  <si>
    <t>3,201,237 (98.68)</t>
  </si>
  <si>
    <t>1,017,870 (95.56)</t>
  </si>
  <si>
    <t>836,787 (87.55)</t>
  </si>
  <si>
    <t>2,088,095 (96.61)</t>
  </si>
  <si>
    <t>1,750,375 (98.07)</t>
  </si>
  <si>
    <t>233,513 (48.72)</t>
  </si>
  <si>
    <t>No. mapped read pairs to 6BC (%)</t>
  </si>
  <si>
    <t>No. mapped read pairs to pCps6BC (%)</t>
  </si>
  <si>
    <t>747 (0.16)</t>
  </si>
  <si>
    <t>216,187 (24.10)</t>
  </si>
  <si>
    <t>15,631 (0.48)</t>
  </si>
  <si>
    <t>5,257 (0.49)</t>
  </si>
  <si>
    <t>6,531 (0.68)</t>
  </si>
  <si>
    <t>12,851 (0.59)</t>
  </si>
  <si>
    <t>13,433 (1.20)</t>
  </si>
  <si>
    <t>17,062 (0.96)</t>
  </si>
  <si>
    <t>10,708 (0.97)</t>
  </si>
  <si>
    <t>1,929 (0.22)</t>
  </si>
  <si>
    <t>1,103,891 (70.37)</t>
  </si>
  <si>
    <t>1,077,353 (69.41)</t>
  </si>
  <si>
    <t>Description</t>
  </si>
  <si>
    <t>PubMed ID</t>
  </si>
  <si>
    <t>ST24</t>
  </si>
  <si>
    <t>Germany</t>
  </si>
  <si>
    <t>-</t>
  </si>
  <si>
    <t>2001</t>
  </si>
  <si>
    <t>Pig</t>
  </si>
  <si>
    <t>Ocular disease</t>
  </si>
  <si>
    <t>Conjunctival swab</t>
  </si>
  <si>
    <t>PRJNA66479</t>
  </si>
  <si>
    <t>SAMN02603517</t>
  </si>
  <si>
    <t>Complete genome</t>
  </si>
  <si>
    <t>CP002805</t>
  </si>
  <si>
    <t>2002</t>
  </si>
  <si>
    <t>Cattle</t>
  </si>
  <si>
    <t>Abortion</t>
  </si>
  <si>
    <t>PRJNA66481</t>
  </si>
  <si>
    <t>SAMN02603518</t>
  </si>
  <si>
    <t>CP002806</t>
  </si>
  <si>
    <t>2008</t>
  </si>
  <si>
    <t>Human</t>
  </si>
  <si>
    <t>Respiratory infection</t>
  </si>
  <si>
    <t>Bronchial lavage fluid</t>
  </si>
  <si>
    <t>PRJNA66485</t>
  </si>
  <si>
    <t>SAMN02603520</t>
  </si>
  <si>
    <t>CP002807</t>
  </si>
  <si>
    <t>United States</t>
  </si>
  <si>
    <t>1930</t>
  </si>
  <si>
    <t>Parakeet</t>
  </si>
  <si>
    <t>Orthitosis</t>
  </si>
  <si>
    <t>PRJNA62889</t>
  </si>
  <si>
    <t>SAMN02603382</t>
  </si>
  <si>
    <t>CP002586</t>
  </si>
  <si>
    <t>Severe respiratory disease</t>
  </si>
  <si>
    <t>Lung</t>
  </si>
  <si>
    <t>PRJNA171856</t>
  </si>
  <si>
    <t>SAMN02604206</t>
  </si>
  <si>
    <t>CP003790</t>
  </si>
  <si>
    <t>ST27</t>
  </si>
  <si>
    <t>California</t>
  </si>
  <si>
    <t>1957</t>
  </si>
  <si>
    <t>Pigeon</t>
  </si>
  <si>
    <t>Systemic</t>
  </si>
  <si>
    <t>PRJNA172450</t>
  </si>
  <si>
    <t>SAMN02604213</t>
  </si>
  <si>
    <t>CP003797</t>
  </si>
  <si>
    <t>C</t>
  </si>
  <si>
    <t>1960</t>
  </si>
  <si>
    <t>Duck</t>
  </si>
  <si>
    <t>PRJNA171913</t>
  </si>
  <si>
    <t>SAMN02604207</t>
  </si>
  <si>
    <t>CP003791</t>
  </si>
  <si>
    <t>ST31</t>
  </si>
  <si>
    <t>Canada</t>
  </si>
  <si>
    <t>Saskatchewan</t>
  </si>
  <si>
    <t>1961</t>
  </si>
  <si>
    <t>Muskrat</t>
  </si>
  <si>
    <t>Death</t>
  </si>
  <si>
    <t>Spleen</t>
  </si>
  <si>
    <t>PRJNA171917</t>
  </si>
  <si>
    <t>SAMN02604211</t>
  </si>
  <si>
    <t>CP003795</t>
  </si>
  <si>
    <t>ST208</t>
  </si>
  <si>
    <t>Japan</t>
  </si>
  <si>
    <t>Parrot</t>
  </si>
  <si>
    <t xml:space="preserve">PRJNA28637 </t>
  </si>
  <si>
    <t>SAMN02603511</t>
  </si>
  <si>
    <t>CP002744</t>
  </si>
  <si>
    <t>ST35</t>
  </si>
  <si>
    <t>E</t>
  </si>
  <si>
    <t>1934</t>
  </si>
  <si>
    <t xml:space="preserve"> Influenza-like infection</t>
  </si>
  <si>
    <t>PRJNA171914</t>
  </si>
  <si>
    <t>SAMN02604208</t>
  </si>
  <si>
    <t>CP003792</t>
  </si>
  <si>
    <t>ST43</t>
  </si>
  <si>
    <t>D</t>
  </si>
  <si>
    <t>New Jersey</t>
  </si>
  <si>
    <t>1954</t>
  </si>
  <si>
    <t>Turkey</t>
  </si>
  <si>
    <t>PRJNA172451</t>
  </si>
  <si>
    <t>SAMN02604214</t>
  </si>
  <si>
    <t>CP003798</t>
  </si>
  <si>
    <t>Russia</t>
  </si>
  <si>
    <t>2017</t>
  </si>
  <si>
    <t>PRJNA548850</t>
  </si>
  <si>
    <t>SAMN12057462</t>
  </si>
  <si>
    <t>CP041038</t>
  </si>
  <si>
    <t>ST204</t>
  </si>
  <si>
    <t>F</t>
  </si>
  <si>
    <t>1991</t>
  </si>
  <si>
    <t>PRJNA171915</t>
  </si>
  <si>
    <t>SAMN02604209</t>
  </si>
  <si>
    <t>CP003793</t>
  </si>
  <si>
    <t>ST32</t>
  </si>
  <si>
    <t>1963</t>
  </si>
  <si>
    <t>PRJNA171918</t>
  </si>
  <si>
    <t>SAMN02604212</t>
  </si>
  <si>
    <t>CP003796</t>
  </si>
  <si>
    <t>E/B</t>
  </si>
  <si>
    <t>Asymptomatic</t>
  </si>
  <si>
    <t>PRJNA171916</t>
  </si>
  <si>
    <t>SAMN02604210</t>
  </si>
  <si>
    <t>CP003794</t>
  </si>
  <si>
    <t>ST56</t>
  </si>
  <si>
    <t>Saxony-Anhalt</t>
  </si>
  <si>
    <t>PRJEB383</t>
  </si>
  <si>
    <t>SAMEA2272414</t>
  </si>
  <si>
    <t>Draft genome (assembly)</t>
  </si>
  <si>
    <t>ERS379839</t>
  </si>
  <si>
    <t>HF545614</t>
  </si>
  <si>
    <t>ST47</t>
  </si>
  <si>
    <t>PRJNA77113</t>
  </si>
  <si>
    <t>SAMN00860219</t>
  </si>
  <si>
    <t>GCF_000417605</t>
  </si>
  <si>
    <t>ST197</t>
  </si>
  <si>
    <t>A*</t>
  </si>
  <si>
    <t>Faroe Islands</t>
  </si>
  <si>
    <t>2016</t>
  </si>
  <si>
    <t>Fulmar</t>
  </si>
  <si>
    <t>Cloacal swab</t>
  </si>
  <si>
    <t>PRJNA490061</t>
  </si>
  <si>
    <t>SAMN10239597</t>
  </si>
  <si>
    <t>CP033059</t>
  </si>
  <si>
    <t>New South Wales</t>
  </si>
  <si>
    <t>2014</t>
  </si>
  <si>
    <t>Horse</t>
  </si>
  <si>
    <t>Placentitis</t>
  </si>
  <si>
    <t>Placental tissue</t>
  </si>
  <si>
    <t>PRJNA422298</t>
  </si>
  <si>
    <t>SAMN08166441</t>
  </si>
  <si>
    <t>GCF_002848405</t>
  </si>
  <si>
    <t>China</t>
  </si>
  <si>
    <t>Beijing</t>
  </si>
  <si>
    <t>2019</t>
  </si>
  <si>
    <t>Respiratory failure</t>
  </si>
  <si>
    <t>Bronchoalveolar lavage</t>
  </si>
  <si>
    <t>PRJNA642702</t>
  </si>
  <si>
    <t>SAMN15396104</t>
  </si>
  <si>
    <t>GCF_014901175</t>
  </si>
  <si>
    <t>E*</t>
  </si>
  <si>
    <t>France</t>
  </si>
  <si>
    <t>PRJNA77065</t>
  </si>
  <si>
    <t>SAMN00860214</t>
  </si>
  <si>
    <t>Draft genome (reads)</t>
  </si>
  <si>
    <t>SRS309846</t>
  </si>
  <si>
    <t>GCF_000417825</t>
  </si>
  <si>
    <t xml:space="preserve">PRJNA77111 </t>
  </si>
  <si>
    <t>SAMN00860217</t>
  </si>
  <si>
    <t>SRS309849</t>
  </si>
  <si>
    <t>GCF_000415745</t>
  </si>
  <si>
    <t>Foetal tissue</t>
  </si>
  <si>
    <t>PRJNA422301</t>
  </si>
  <si>
    <t>SAMN08166445</t>
  </si>
  <si>
    <t>SRS11569064</t>
  </si>
  <si>
    <t>GCF_002844705</t>
  </si>
  <si>
    <t>SAMN08166443</t>
  </si>
  <si>
    <t>SRS11569061</t>
  </si>
  <si>
    <t>GCF_002844745</t>
  </si>
  <si>
    <t>SAMN08166442</t>
  </si>
  <si>
    <t>SRS11569060</t>
  </si>
  <si>
    <t>CP092197</t>
  </si>
  <si>
    <t>SAMN08166444</t>
  </si>
  <si>
    <t>SRS11569062</t>
  </si>
  <si>
    <t>CP092199</t>
  </si>
  <si>
    <t>SAMN08166446</t>
  </si>
  <si>
    <t>SRS11569063</t>
  </si>
  <si>
    <t>ST218</t>
  </si>
  <si>
    <t>PRJNA77075</t>
  </si>
  <si>
    <t>SAMN00860247</t>
  </si>
  <si>
    <t>SRS309879</t>
  </si>
  <si>
    <t>GCF_000415785</t>
  </si>
  <si>
    <t>Sheep</t>
  </si>
  <si>
    <t>PRJNA77073</t>
  </si>
  <si>
    <t>SAMN00860249</t>
  </si>
  <si>
    <t>SRS309881</t>
  </si>
  <si>
    <t>GCF_000415805</t>
  </si>
  <si>
    <t>2006</t>
  </si>
  <si>
    <t>Wasting</t>
  </si>
  <si>
    <t>PRJNA312238</t>
  </si>
  <si>
    <t>SAMN04496221</t>
  </si>
  <si>
    <t>SRS1299276</t>
  </si>
  <si>
    <t>GCF_001714575</t>
  </si>
  <si>
    <t>2009</t>
  </si>
  <si>
    <t>Pneumonia</t>
  </si>
  <si>
    <t>Throat swab</t>
  </si>
  <si>
    <t>PRJNA312244</t>
  </si>
  <si>
    <t>SAMN04496844</t>
  </si>
  <si>
    <t>SRS1299293</t>
  </si>
  <si>
    <t>GCF_001714595</t>
  </si>
  <si>
    <t>2003</t>
  </si>
  <si>
    <t>PRJNA312245</t>
  </si>
  <si>
    <t>SAMN04496845</t>
  </si>
  <si>
    <t>SRS1299294</t>
  </si>
  <si>
    <t>GCF_001714565</t>
  </si>
  <si>
    <t>2012</t>
  </si>
  <si>
    <t>Bronchial aspirate</t>
  </si>
  <si>
    <t>PRJNA312249</t>
  </si>
  <si>
    <t>SAMN04496848</t>
  </si>
  <si>
    <t>SRS1299295</t>
  </si>
  <si>
    <t>GCF_001735985</t>
  </si>
  <si>
    <t>PRJNA312248</t>
  </si>
  <si>
    <t>SAMN04496847</t>
  </si>
  <si>
    <t>SRS1299296</t>
  </si>
  <si>
    <t>GCF_001736055</t>
  </si>
  <si>
    <t>PRJNA312250</t>
  </si>
  <si>
    <t>SAMN04496849</t>
  </si>
  <si>
    <t>SRS1299297</t>
  </si>
  <si>
    <t>GCF_001736045</t>
  </si>
  <si>
    <t>PRJNA312240</t>
  </si>
  <si>
    <t>SAMN04496222</t>
  </si>
  <si>
    <t>SRS1299559</t>
  </si>
  <si>
    <t>GCF_001714585</t>
  </si>
  <si>
    <t>Victoria</t>
  </si>
  <si>
    <t>2015</t>
  </si>
  <si>
    <t>Crimson Rosella</t>
  </si>
  <si>
    <t>Wasting, diarrhoea</t>
  </si>
  <si>
    <t>Little Corella</t>
  </si>
  <si>
    <t>Placenta</t>
  </si>
  <si>
    <t>vaginal</t>
  </si>
  <si>
    <t>King Parrot</t>
  </si>
  <si>
    <t>Pooled</t>
  </si>
  <si>
    <t>Horse (mare)</t>
  </si>
  <si>
    <t>Vaginal/nasal</t>
  </si>
  <si>
    <t>Horse (foetus)</t>
  </si>
  <si>
    <t>PRJNA798154</t>
  </si>
  <si>
    <t>SAMN25047832</t>
  </si>
  <si>
    <t>SAMN25047831</t>
  </si>
  <si>
    <t>SAMN25047841</t>
  </si>
  <si>
    <t>SAMN25047833</t>
  </si>
  <si>
    <t>SAMN25047834</t>
  </si>
  <si>
    <t>SAMN25047835</t>
  </si>
  <si>
    <t>SAMN25047843</t>
  </si>
  <si>
    <t>SAMN25047842</t>
  </si>
  <si>
    <t>SAMN25047837</t>
  </si>
  <si>
    <t>SAMN25047838</t>
  </si>
  <si>
    <t>SAMN25047836</t>
  </si>
  <si>
    <t>SAMN25047839</t>
  </si>
  <si>
    <t>SAMN25047840</t>
  </si>
  <si>
    <t>New Zealand</t>
  </si>
  <si>
    <t>SAMN27068485</t>
  </si>
  <si>
    <t>SAMN27068486</t>
  </si>
  <si>
    <t>SAMN27068487</t>
  </si>
  <si>
    <t>SAMN27068488</t>
  </si>
  <si>
    <t>SAMN27068489</t>
  </si>
  <si>
    <t>SAMN27068490</t>
  </si>
  <si>
    <t>SAMN27068491</t>
  </si>
  <si>
    <t>SAMN27068492</t>
  </si>
  <si>
    <t>SAMN27068493</t>
  </si>
  <si>
    <t>SAMN27068494</t>
  </si>
  <si>
    <t>PRJNA820537</t>
  </si>
  <si>
    <t>SRR18532526</t>
  </si>
  <si>
    <t>SRR18532525</t>
  </si>
  <si>
    <t>SRR18532524</t>
  </si>
  <si>
    <t>SRR18532523</t>
  </si>
  <si>
    <t>SRR18532522</t>
  </si>
  <si>
    <t>SRR18532521</t>
  </si>
  <si>
    <t>SRR18532520</t>
  </si>
  <si>
    <t>SRR18532519</t>
  </si>
  <si>
    <t>SRR18532518</t>
  </si>
  <si>
    <t>SRR18532517</t>
  </si>
  <si>
    <t>GIMC 2005:CpsCP1</t>
  </si>
  <si>
    <t>Moscow</t>
  </si>
  <si>
    <t>1971</t>
  </si>
  <si>
    <t>Arthritis</t>
  </si>
  <si>
    <t>Synovial fluid</t>
  </si>
  <si>
    <t>PRJNA413811</t>
  </si>
  <si>
    <t>SAMN07767758</t>
  </si>
  <si>
    <t>CP024451</t>
  </si>
  <si>
    <t>GIMC 2003:Cps25SM</t>
  </si>
  <si>
    <t>1964</t>
  </si>
  <si>
    <t xml:space="preserve">PRJNA413813 </t>
  </si>
  <si>
    <t>SAMN07767707</t>
  </si>
  <si>
    <t>CP024453</t>
  </si>
  <si>
    <t>GIMC 2004:CpsAP23</t>
  </si>
  <si>
    <t>PRJNA413809</t>
  </si>
  <si>
    <t>SAMN07767708</t>
  </si>
  <si>
    <t>CP024455</t>
  </si>
  <si>
    <t>AMK</t>
  </si>
  <si>
    <t>Volga</t>
  </si>
  <si>
    <t>PRJNA597844</t>
  </si>
  <si>
    <t>SAMN13684682</t>
  </si>
  <si>
    <t>CP047319</t>
  </si>
  <si>
    <t>Frances</t>
  </si>
  <si>
    <t>Ferret</t>
  </si>
  <si>
    <t>PRJNA68345</t>
  </si>
  <si>
    <t>SAMN04201206</t>
  </si>
  <si>
    <t>Cal10</t>
  </si>
  <si>
    <t>Meningopneumonitis</t>
  </si>
  <si>
    <t>PRJNA62891</t>
  </si>
  <si>
    <t>SAMN02435899</t>
  </si>
  <si>
    <t>GCF_000204175</t>
  </si>
  <si>
    <t>CB7</t>
  </si>
  <si>
    <t>Hubei</t>
  </si>
  <si>
    <t>Parrotbill</t>
  </si>
  <si>
    <t>PRJNA244792</t>
  </si>
  <si>
    <t>SAMN02729061</t>
  </si>
  <si>
    <t>GCF_000687395</t>
  </si>
  <si>
    <t>CB3</t>
  </si>
  <si>
    <t>House-sparrow</t>
  </si>
  <si>
    <t>Low mammalian toxicity</t>
  </si>
  <si>
    <t>PRJNA245047</t>
  </si>
  <si>
    <t>SAMN02731088</t>
  </si>
  <si>
    <t>GCF_000687415</t>
  </si>
  <si>
    <t>DD-34</t>
  </si>
  <si>
    <t>Maryland</t>
  </si>
  <si>
    <t>1949</t>
  </si>
  <si>
    <t>PRJNA68343</t>
  </si>
  <si>
    <t>SAMN04201205</t>
  </si>
  <si>
    <t>GCF_001401465</t>
  </si>
  <si>
    <t>UGA</t>
  </si>
  <si>
    <t>1995</t>
  </si>
  <si>
    <t>Cockatiel</t>
  </si>
  <si>
    <t>PRJNA217087</t>
  </si>
  <si>
    <t>SAMN04497623</t>
  </si>
  <si>
    <t>GCF_001563055</t>
  </si>
  <si>
    <t>02DC14</t>
  </si>
  <si>
    <t>PRJNA77079</t>
  </si>
  <si>
    <t>SAMN00860203</t>
  </si>
  <si>
    <t>SRS309835</t>
  </si>
  <si>
    <t>GCF_000417565</t>
  </si>
  <si>
    <t>03DC29</t>
  </si>
  <si>
    <t>PRJNA77097</t>
  </si>
  <si>
    <t>SAMN00860211</t>
  </si>
  <si>
    <t>SRS309843</t>
  </si>
  <si>
    <t>GCF_000415665</t>
  </si>
  <si>
    <t>04DC42</t>
  </si>
  <si>
    <t>Rat</t>
  </si>
  <si>
    <t>PRJNA77103</t>
  </si>
  <si>
    <t>SAMN00860213</t>
  </si>
  <si>
    <t>SRS309845</t>
  </si>
  <si>
    <t>GCF_000415685</t>
  </si>
  <si>
    <t>09DC77</t>
  </si>
  <si>
    <t>PRJNA77109</t>
  </si>
  <si>
    <t>SAMN00860216</t>
  </si>
  <si>
    <t>SRS309848</t>
  </si>
  <si>
    <t>GCF_000415725</t>
  </si>
  <si>
    <t>09DC80</t>
  </si>
  <si>
    <t>PRJNA77115</t>
  </si>
  <si>
    <t>SAMN00860218</t>
  </si>
  <si>
    <t>SRS309850</t>
  </si>
  <si>
    <t>GCF_000415765</t>
  </si>
  <si>
    <t>C1/97</t>
  </si>
  <si>
    <t>PRJNA77069</t>
  </si>
  <si>
    <t>SAMN00860248</t>
  </si>
  <si>
    <t>SRS309880</t>
  </si>
  <si>
    <t>GCF_000417655</t>
  </si>
  <si>
    <t>C6/98</t>
  </si>
  <si>
    <t>Rabbit</t>
  </si>
  <si>
    <t>PRJNA77071</t>
  </si>
  <si>
    <t>SAMN00860250</t>
  </si>
  <si>
    <t>SRS309882</t>
  </si>
  <si>
    <t>GCF_000417675</t>
  </si>
  <si>
    <t>06-1683</t>
  </si>
  <si>
    <t>PRJNA77061</t>
  </si>
  <si>
    <t>SAMN01821298</t>
  </si>
  <si>
    <t>SRS377721</t>
  </si>
  <si>
    <t>HJ</t>
  </si>
  <si>
    <t>SAMN02905838</t>
  </si>
  <si>
    <t>PRJNA254934</t>
  </si>
  <si>
    <t>Columba livia</t>
  </si>
  <si>
    <t xml:space="preserve">	Respiratory distress</t>
  </si>
  <si>
    <t>Living meat pigeon</t>
  </si>
  <si>
    <t>Nested Sampling</t>
  </si>
  <si>
    <t>BEAST2 run outputs</t>
  </si>
  <si>
    <t>Clock Rate Model</t>
  </si>
  <si>
    <t>Population model</t>
  </si>
  <si>
    <t>Marginal likelihood 
(standard deviation)</t>
  </si>
  <si>
    <t>Column1</t>
  </si>
  <si>
    <t>Chain length for each triplicate</t>
  </si>
  <si>
    <t>Mean Clock Rate (95% HPD)</t>
  </si>
  <si>
    <t>Mean Tree Likelihood</t>
  </si>
  <si>
    <t>Median Clock Rate</t>
  </si>
  <si>
    <t>SNP/year/site**</t>
  </si>
  <si>
    <t>Strict</t>
  </si>
  <si>
    <t>Bayesian Skyline</t>
  </si>
  <si>
    <t>100 million</t>
  </si>
  <si>
    <t>Exponential</t>
  </si>
  <si>
    <t>Constant</t>
  </si>
  <si>
    <t>Relaxed log-normal</t>
  </si>
  <si>
    <t>10% Burnin &amp; 1,000 replicates
**relative to genome size</t>
  </si>
  <si>
    <t>GCF_023063015</t>
  </si>
  <si>
    <t>BF_amazon_parrot13</t>
  </si>
  <si>
    <t>Faeces</t>
  </si>
  <si>
    <t>PRJNA888783</t>
  </si>
  <si>
    <t>SAMN31220971</t>
  </si>
  <si>
    <t>SRR21848900</t>
  </si>
  <si>
    <t>CP110211</t>
  </si>
  <si>
    <t>Corella_11</t>
  </si>
  <si>
    <t>CPS-QD/LS</t>
  </si>
  <si>
    <t>LS-QXC01</t>
  </si>
  <si>
    <t>Qingdao</t>
  </si>
  <si>
    <t>SAMN30556451</t>
  </si>
  <si>
    <t xml:space="preserve">PRJNA874602 </t>
  </si>
  <si>
    <t>CP103952</t>
  </si>
  <si>
    <t>SAMN28868607</t>
  </si>
  <si>
    <t>PRJNA846105</t>
  </si>
  <si>
    <t>CP098512</t>
  </si>
  <si>
    <t>JALPLX000000000</t>
  </si>
  <si>
    <t>JALPLY000000000</t>
  </si>
  <si>
    <t>JALPLZ000000000</t>
  </si>
  <si>
    <t>JALPMA000000000</t>
  </si>
  <si>
    <t>JALPMB000000000</t>
  </si>
  <si>
    <t>JALPMC000000000</t>
  </si>
  <si>
    <t>JALPMD000000000</t>
  </si>
  <si>
    <t>JALPME000000000</t>
  </si>
  <si>
    <t>-4,538.79 (±2.69)</t>
  </si>
  <si>
    <t>-4,531.74 (±2.69)</t>
  </si>
  <si>
    <t>-4,539.28 (±2.69)</t>
  </si>
  <si>
    <t>-4,559.34 (±2.71)</t>
  </si>
  <si>
    <t>-4,559.41 (±2.52)</t>
  </si>
  <si>
    <t>-4,561.56 (±2.58)</t>
  </si>
  <si>
    <t>5.58E-04 (1.19E-04 to 9.10E-04)</t>
  </si>
  <si>
    <t>tMRCA (95% HPD)</t>
  </si>
  <si>
    <t>1830 (1625 to 1902)</t>
  </si>
  <si>
    <t>7.05E-04 (4.07E-04 to 1.03E-03)</t>
  </si>
  <si>
    <t>7.42E-04 (4.34E-04 to 1.08E-03)</t>
  </si>
  <si>
    <t>3.91E-04 (1.07E-04 to 5.63E-04)</t>
  </si>
  <si>
    <t>4.67E-04 (3.10E-04 to 6.14E-04)</t>
  </si>
  <si>
    <t>4.72E-04 (3.23E-04 to 6.16E-04)</t>
  </si>
  <si>
    <t xml:space="preserve">1832 (1734 to 1891) </t>
  </si>
  <si>
    <t>1835 (1750 to 1893)</t>
  </si>
  <si>
    <t>1804 (1517 to 1871)</t>
  </si>
  <si>
    <t>1821 (1758 to 1864)</t>
  </si>
  <si>
    <t>1820 (1754 to 1865)</t>
  </si>
  <si>
    <t>Supplementary Table S2: Quality control metrics for the 10 samples</t>
  </si>
  <si>
    <r>
      <t xml:space="preserve">Supplementary Table S1. Whole genome sequences of 10 </t>
    </r>
    <r>
      <rPr>
        <b/>
        <i/>
        <sz val="10"/>
        <color theme="1"/>
        <rFont val="Verdana"/>
        <family val="2"/>
      </rPr>
      <t xml:space="preserve">Chlamydia psittaci </t>
    </r>
    <r>
      <rPr>
        <b/>
        <sz val="10"/>
        <color theme="1"/>
        <rFont val="Verdana"/>
        <family val="2"/>
      </rPr>
      <t>samples used in this investigation: Metadata &amp; public database accession numbers</t>
    </r>
  </si>
  <si>
    <t>SRS11697451</t>
  </si>
  <si>
    <t>GCF_023606605</t>
  </si>
  <si>
    <t>GCF_000415845</t>
  </si>
  <si>
    <t>GCF_001401485</t>
  </si>
  <si>
    <t>GCF_000786005</t>
  </si>
  <si>
    <t>GCF_023606585</t>
  </si>
  <si>
    <t>GCF_023606415</t>
  </si>
  <si>
    <t>GCF_023606565</t>
  </si>
  <si>
    <t>GCF_023606505</t>
  </si>
  <si>
    <t>GCF_023606515</t>
  </si>
  <si>
    <t>GCF_023606355</t>
  </si>
  <si>
    <t>GCF_023606385</t>
  </si>
  <si>
    <t>GCF_023606485</t>
  </si>
  <si>
    <t>GCF_023606395</t>
  </si>
  <si>
    <t>GCF_023606465</t>
  </si>
  <si>
    <t>GCF_023606545</t>
  </si>
  <si>
    <t>GCF_023606445</t>
  </si>
  <si>
    <t>SRS11697450</t>
  </si>
  <si>
    <t>SRS11697452</t>
  </si>
  <si>
    <t>SRS11697455</t>
  </si>
  <si>
    <t>SRS11697456</t>
  </si>
  <si>
    <t>SRS11697457</t>
  </si>
  <si>
    <t>SRS11697454</t>
  </si>
  <si>
    <t>SRS11697453</t>
  </si>
  <si>
    <t>SRS11697459</t>
  </si>
  <si>
    <t>SRS11697460</t>
  </si>
  <si>
    <t>SRS11697458</t>
  </si>
  <si>
    <t>SRS11697461</t>
  </si>
  <si>
    <t>SRS11697462</t>
  </si>
  <si>
    <r>
      <t xml:space="preserve">Supplementary Table S3. Whole genome sequences of 71 global </t>
    </r>
    <r>
      <rPr>
        <b/>
        <i/>
        <sz val="10"/>
        <color theme="1"/>
        <rFont val="Verdana"/>
        <family val="2"/>
      </rPr>
      <t xml:space="preserve">Chlamydia psittaci </t>
    </r>
    <r>
      <rPr>
        <b/>
        <sz val="10"/>
        <color theme="1"/>
        <rFont val="Verdana"/>
        <family val="2"/>
      </rPr>
      <t>strains used in this investigation: Metadata &amp; public database accession numbers</t>
    </r>
  </si>
  <si>
    <t>Supplementary Table S4: Assembly metrics for 81 global strains</t>
  </si>
  <si>
    <t>ST332</t>
  </si>
  <si>
    <t>N/A</t>
  </si>
  <si>
    <t>Captive/Wild</t>
  </si>
  <si>
    <t>Wild</t>
  </si>
  <si>
    <t>Non-poultry bird</t>
  </si>
  <si>
    <t>NA</t>
  </si>
  <si>
    <t>Bird1</t>
  </si>
  <si>
    <t>Clinical Swab</t>
  </si>
  <si>
    <t>Bird2</t>
  </si>
  <si>
    <t>Bird3</t>
  </si>
  <si>
    <t>Captive</t>
  </si>
  <si>
    <t>Rosella</t>
  </si>
  <si>
    <t>Cockatiel1C</t>
  </si>
  <si>
    <t>Blackheaded Caique</t>
  </si>
  <si>
    <t>BHCaique1</t>
  </si>
  <si>
    <t>Unspecified Pigeon</t>
  </si>
  <si>
    <t>Pigeon1C</t>
  </si>
  <si>
    <t>Pigeon2C</t>
  </si>
  <si>
    <t>Pigeon3C</t>
  </si>
  <si>
    <t>Unknown</t>
  </si>
  <si>
    <t>Isolate1</t>
  </si>
  <si>
    <t>Isolate2</t>
  </si>
  <si>
    <t>Isolate3</t>
  </si>
  <si>
    <t>Isolate4</t>
  </si>
  <si>
    <t>Isolate5</t>
  </si>
  <si>
    <t>Isolate6</t>
  </si>
  <si>
    <t>Isolate7</t>
  </si>
  <si>
    <t>Isolate8</t>
  </si>
  <si>
    <t>Isolate9</t>
  </si>
  <si>
    <t>Isolate10</t>
  </si>
  <si>
    <t>Isolate11</t>
  </si>
  <si>
    <t>Blue penguin</t>
  </si>
  <si>
    <t>NZ_Blue_penguin</t>
  </si>
  <si>
    <t>Diamond dove</t>
  </si>
  <si>
    <t>NZ_Diamond_dove</t>
  </si>
  <si>
    <t>Superb parrot</t>
  </si>
  <si>
    <t>NZ_Superb_parrot</t>
  </si>
  <si>
    <t>Zebra finch</t>
  </si>
  <si>
    <t>NZ_Zebrafinch</t>
  </si>
  <si>
    <t>Ac</t>
  </si>
  <si>
    <t>Cloacal Swab</t>
  </si>
  <si>
    <t>Choana/Cloaca Swab</t>
  </si>
  <si>
    <t>Conjunctiva/Cloaca/Choana Swab</t>
  </si>
  <si>
    <t>Yolk Sac</t>
  </si>
  <si>
    <t>Pleural Swab</t>
  </si>
  <si>
    <t>Wild/Captive</t>
  </si>
  <si>
    <t>Tissue</t>
  </si>
  <si>
    <t>Clinical disease</t>
  </si>
  <si>
    <t>South Australia</t>
  </si>
  <si>
    <t>Host</t>
  </si>
  <si>
    <r>
      <t xml:space="preserve">Supplementary Table S5. MLST and </t>
    </r>
    <r>
      <rPr>
        <b/>
        <i/>
        <sz val="10"/>
        <rFont val="Verdana"/>
        <family val="2"/>
      </rPr>
      <t>omp</t>
    </r>
    <r>
      <rPr>
        <b/>
        <sz val="10"/>
        <rFont val="Verdana"/>
        <family val="2"/>
      </rPr>
      <t xml:space="preserve">A genotyping of 26 new </t>
    </r>
    <r>
      <rPr>
        <b/>
        <i/>
        <sz val="10"/>
        <rFont val="Verdana"/>
        <family val="2"/>
      </rPr>
      <t>Chlamydia psittaci</t>
    </r>
    <r>
      <rPr>
        <b/>
        <sz val="10"/>
        <rFont val="Verdana"/>
        <family val="2"/>
      </rPr>
      <t xml:space="preserve"> avian samples from this study</t>
    </r>
  </si>
  <si>
    <t>Rosella1L*</t>
  </si>
  <si>
    <t>Rosella1S*</t>
  </si>
  <si>
    <t>Rosella1C*</t>
  </si>
  <si>
    <r>
      <rPr>
        <b/>
        <i/>
        <sz val="10"/>
        <color theme="1"/>
        <rFont val="Verdana"/>
        <family val="2"/>
      </rPr>
      <t>Note</t>
    </r>
    <r>
      <rPr>
        <i/>
        <sz val="10"/>
        <color theme="1"/>
        <rFont val="Verdana"/>
        <family val="2"/>
      </rPr>
      <t>: Samples with (*) denotes different sampled sites taken from the same infected host</t>
    </r>
  </si>
  <si>
    <r>
      <t xml:space="preserve">Supplementary Table S6. </t>
    </r>
    <r>
      <rPr>
        <b/>
        <i/>
        <sz val="10"/>
        <color theme="1"/>
        <rFont val="Verdana"/>
        <family val="2"/>
      </rPr>
      <t>Chlamydia psittaci</t>
    </r>
    <r>
      <rPr>
        <b/>
        <sz val="10"/>
        <color theme="1"/>
        <rFont val="Verdana"/>
        <family val="2"/>
      </rPr>
      <t xml:space="preserve"> ST24 BEAST analysis results summar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(* #,##0.00_);_(* \(#,##0.00\);_(* &quot;-&quot;??_);_(@_)"/>
    <numFmt numFmtId="164" formatCode="_(* #,##0_);_(* \(#,##0\);_(* &quot;-&quot;??_);_(@_)"/>
    <numFmt numFmtId="165" formatCode="_(* #,##0.0_);_(* \(#,##0.0\);_(* &quot;-&quot;??_);_(@_)"/>
    <numFmt numFmtId="166" formatCode="0.000"/>
  </numFmts>
  <fonts count="25" x14ac:knownFonts="1">
    <font>
      <sz val="12"/>
      <color theme="1"/>
      <name val="Calibri"/>
      <family val="2"/>
      <scheme val="minor"/>
    </font>
    <font>
      <sz val="9"/>
      <color theme="1"/>
      <name val="Verdana"/>
      <family val="2"/>
    </font>
    <font>
      <b/>
      <sz val="10"/>
      <color theme="1"/>
      <name val="Verdana"/>
      <family val="2"/>
    </font>
    <font>
      <sz val="10"/>
      <color theme="1"/>
      <name val="Verdana"/>
      <family val="2"/>
    </font>
    <font>
      <i/>
      <sz val="10"/>
      <color theme="1"/>
      <name val="Verdana"/>
      <family val="2"/>
    </font>
    <font>
      <sz val="10"/>
      <color rgb="FFC00000"/>
      <name val="Verdana"/>
      <family val="2"/>
    </font>
    <font>
      <sz val="8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0"/>
      <color theme="1"/>
      <name val="Verdana"/>
      <family val="2"/>
    </font>
    <font>
      <b/>
      <sz val="10"/>
      <name val="Verdana"/>
      <family val="2"/>
    </font>
    <font>
      <sz val="10"/>
      <name val="Verdana"/>
      <family val="2"/>
    </font>
    <font>
      <sz val="11"/>
      <color theme="1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Calibri"/>
      <family val="2"/>
      <charset val="204"/>
      <scheme val="minor"/>
    </font>
    <font>
      <b/>
      <sz val="10"/>
      <color theme="0"/>
      <name val="Verdana"/>
      <family val="2"/>
    </font>
    <font>
      <sz val="11"/>
      <color rgb="FF006100"/>
      <name val="Calibri"/>
      <family val="2"/>
      <scheme val="minor"/>
    </font>
    <font>
      <sz val="10"/>
      <color theme="9" tint="-0.249977111117893"/>
      <name val="Verdana"/>
      <family val="2"/>
    </font>
    <font>
      <sz val="8"/>
      <color theme="1"/>
      <name val="Verdana"/>
      <family val="2"/>
    </font>
    <font>
      <sz val="11"/>
      <color rgb="FF9C0006"/>
      <name val="Calibri"/>
      <family val="2"/>
      <scheme val="minor"/>
    </font>
    <font>
      <b/>
      <i/>
      <sz val="10"/>
      <name val="Verdana"/>
      <family val="2"/>
    </font>
    <font>
      <b/>
      <sz val="11"/>
      <color rgb="FF9C0006"/>
      <name val="Calibri"/>
      <family val="2"/>
      <scheme val="minor"/>
    </font>
    <font>
      <sz val="11"/>
      <name val="Calibri"/>
      <family val="2"/>
      <scheme val="minor"/>
    </font>
    <font>
      <i/>
      <sz val="10"/>
      <name val="Verdana"/>
      <family val="2"/>
    </font>
  </fonts>
  <fills count="9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rgb="FFFFEB9C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/>
      </patternFill>
    </fill>
    <fill>
      <patternFill patternType="solid">
        <fgColor theme="8"/>
      </patternFill>
    </fill>
    <fill>
      <patternFill patternType="solid">
        <fgColor rgb="FFC6EFCE"/>
      </patternFill>
    </fill>
    <fill>
      <patternFill patternType="solid">
        <fgColor rgb="FFFFC7CE"/>
      </patternFill>
    </fill>
  </fills>
  <borders count="8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6">
    <xf numFmtId="0" fontId="0" fillId="0" borderId="0"/>
    <xf numFmtId="0" fontId="1" fillId="0" borderId="0"/>
    <xf numFmtId="43" fontId="7" fillId="0" borderId="0" applyFont="0" applyFill="0" applyBorder="0" applyAlignment="0" applyProtection="0"/>
    <xf numFmtId="0" fontId="7" fillId="0" borderId="0"/>
    <xf numFmtId="0" fontId="7" fillId="0" borderId="0"/>
    <xf numFmtId="43" fontId="1" fillId="0" borderId="0" applyFont="0" applyFill="0" applyBorder="0" applyAlignment="0" applyProtection="0"/>
    <xf numFmtId="0" fontId="7" fillId="0" borderId="0"/>
    <xf numFmtId="43" fontId="7" fillId="0" borderId="0" applyFont="0" applyFill="0" applyBorder="0" applyAlignment="0" applyProtection="0"/>
    <xf numFmtId="0" fontId="1" fillId="0" borderId="0"/>
    <xf numFmtId="0" fontId="12" fillId="4" borderId="0" applyNumberFormat="0" applyBorder="0" applyAlignment="0" applyProtection="0"/>
    <xf numFmtId="0" fontId="13" fillId="3" borderId="0" applyNumberFormat="0" applyBorder="0" applyAlignment="0" applyProtection="0"/>
    <xf numFmtId="0" fontId="14" fillId="5" borderId="0" applyNumberFormat="0" applyBorder="0" applyAlignment="0" applyProtection="0"/>
    <xf numFmtId="0" fontId="14" fillId="6" borderId="0" applyNumberFormat="0" applyBorder="0" applyAlignment="0" applyProtection="0"/>
    <xf numFmtId="0" fontId="15" fillId="0" borderId="0"/>
    <xf numFmtId="0" fontId="17" fillId="7" borderId="0" applyNumberFormat="0" applyBorder="0" applyAlignment="0" applyProtection="0"/>
    <xf numFmtId="0" fontId="20" fillId="8" borderId="0" applyNumberFormat="0" applyBorder="0" applyAlignment="0" applyProtection="0"/>
  </cellStyleXfs>
  <cellXfs count="185">
    <xf numFmtId="0" fontId="0" fillId="0" borderId="0" xfId="0"/>
    <xf numFmtId="0" fontId="1" fillId="0" borderId="0" xfId="1"/>
    <xf numFmtId="0" fontId="3" fillId="0" borderId="0" xfId="1" applyFont="1"/>
    <xf numFmtId="0" fontId="3" fillId="0" borderId="0" xfId="1" applyFont="1" applyAlignment="1">
      <alignment horizontal="center" vertical="center"/>
    </xf>
    <xf numFmtId="0" fontId="1" fillId="0" borderId="0" xfId="1" applyAlignment="1">
      <alignment horizontal="left"/>
    </xf>
    <xf numFmtId="0" fontId="3" fillId="0" borderId="0" xfId="0" applyFont="1" applyAlignment="1">
      <alignment horizontal="center" vertical="center"/>
    </xf>
    <xf numFmtId="0" fontId="5" fillId="0" borderId="0" xfId="1" applyFont="1" applyAlignment="1">
      <alignment horizontal="center" vertical="center"/>
    </xf>
    <xf numFmtId="0" fontId="2" fillId="0" borderId="0" xfId="3" applyFont="1"/>
    <xf numFmtId="0" fontId="8" fillId="0" borderId="0" xfId="3" applyFont="1"/>
    <xf numFmtId="0" fontId="8" fillId="0" borderId="0" xfId="3" applyFont="1" applyAlignment="1">
      <alignment horizontal="center"/>
    </xf>
    <xf numFmtId="0" fontId="8" fillId="0" borderId="0" xfId="3" applyFont="1" applyAlignment="1">
      <alignment horizontal="center" vertical="center"/>
    </xf>
    <xf numFmtId="0" fontId="7" fillId="0" borderId="0" xfId="3"/>
    <xf numFmtId="0" fontId="3" fillId="0" borderId="0" xfId="3" applyFont="1"/>
    <xf numFmtId="10" fontId="3" fillId="0" borderId="0" xfId="5" applyNumberFormat="1" applyFont="1"/>
    <xf numFmtId="10" fontId="7" fillId="0" borderId="0" xfId="3" applyNumberFormat="1"/>
    <xf numFmtId="10" fontId="3" fillId="0" borderId="0" xfId="3" applyNumberFormat="1" applyFont="1"/>
    <xf numFmtId="10" fontId="1" fillId="0" borderId="0" xfId="1" applyNumberFormat="1"/>
    <xf numFmtId="10" fontId="3" fillId="0" borderId="0" xfId="3" applyNumberFormat="1" applyFont="1" applyAlignment="1">
      <alignment horizontal="right"/>
    </xf>
    <xf numFmtId="164" fontId="3" fillId="0" borderId="0" xfId="5" applyNumberFormat="1" applyFont="1"/>
    <xf numFmtId="43" fontId="3" fillId="0" borderId="0" xfId="5" applyFont="1"/>
    <xf numFmtId="1" fontId="3" fillId="0" borderId="0" xfId="5" applyNumberFormat="1" applyFont="1" applyFill="1" applyAlignment="1">
      <alignment horizontal="center" vertical="center"/>
    </xf>
    <xf numFmtId="1" fontId="3" fillId="0" borderId="0" xfId="5" applyNumberFormat="1" applyFont="1" applyFill="1" applyBorder="1" applyAlignment="1">
      <alignment horizontal="center" vertical="center"/>
    </xf>
    <xf numFmtId="1" fontId="3" fillId="0" borderId="0" xfId="2" applyNumberFormat="1" applyFont="1" applyFill="1" applyBorder="1" applyAlignment="1">
      <alignment horizontal="center" vertical="center"/>
    </xf>
    <xf numFmtId="1" fontId="3" fillId="0" borderId="4" xfId="2" applyNumberFormat="1" applyFont="1" applyFill="1" applyBorder="1" applyAlignment="1">
      <alignment horizontal="center" vertical="center"/>
    </xf>
    <xf numFmtId="0" fontId="3" fillId="0" borderId="0" xfId="1" applyFont="1" applyAlignment="1">
      <alignment horizontal="center"/>
    </xf>
    <xf numFmtId="1" fontId="11" fillId="0" borderId="0" xfId="4" applyNumberFormat="1" applyFont="1" applyAlignment="1">
      <alignment horizontal="center" vertical="center"/>
    </xf>
    <xf numFmtId="1" fontId="11" fillId="0" borderId="0" xfId="2" applyNumberFormat="1" applyFont="1" applyFill="1" applyBorder="1" applyAlignment="1">
      <alignment horizontal="center" vertical="center"/>
    </xf>
    <xf numFmtId="0" fontId="3" fillId="0" borderId="1" xfId="1" applyFont="1" applyBorder="1" applyAlignment="1">
      <alignment horizontal="center" vertical="center"/>
    </xf>
    <xf numFmtId="0" fontId="3" fillId="0" borderId="4" xfId="1" applyFont="1" applyBorder="1" applyAlignment="1">
      <alignment horizontal="center"/>
    </xf>
    <xf numFmtId="0" fontId="3" fillId="0" borderId="0" xfId="0" applyFont="1" applyAlignment="1">
      <alignment horizontal="center"/>
    </xf>
    <xf numFmtId="2" fontId="3" fillId="0" borderId="0" xfId="5" applyNumberFormat="1" applyFont="1" applyFill="1" applyAlignment="1">
      <alignment horizontal="center" vertical="center"/>
    </xf>
    <xf numFmtId="164" fontId="3" fillId="0" borderId="0" xfId="4" applyNumberFormat="1" applyFont="1" applyAlignment="1">
      <alignment horizontal="center" vertical="center"/>
    </xf>
    <xf numFmtId="164" fontId="3" fillId="0" borderId="0" xfId="5" applyNumberFormat="1" applyFont="1" applyFill="1" applyAlignment="1">
      <alignment horizontal="center" vertical="center"/>
    </xf>
    <xf numFmtId="164" fontId="4" fillId="0" borderId="0" xfId="5" applyNumberFormat="1" applyFont="1" applyFill="1" applyAlignment="1">
      <alignment horizontal="center" vertical="center"/>
    </xf>
    <xf numFmtId="165" fontId="3" fillId="0" borderId="0" xfId="5" applyNumberFormat="1" applyFont="1" applyFill="1" applyAlignment="1">
      <alignment horizontal="center" vertical="center"/>
    </xf>
    <xf numFmtId="43" fontId="4" fillId="0" borderId="0" xfId="5" applyFont="1" applyFill="1" applyAlignment="1">
      <alignment horizontal="center" vertical="center"/>
    </xf>
    <xf numFmtId="43" fontId="3" fillId="0" borderId="0" xfId="5" applyFont="1" applyFill="1" applyAlignment="1">
      <alignment horizontal="center" vertical="center"/>
    </xf>
    <xf numFmtId="0" fontId="4" fillId="0" borderId="0" xfId="4" applyFont="1" applyAlignment="1">
      <alignment horizontal="center" vertical="center"/>
    </xf>
    <xf numFmtId="0" fontId="3" fillId="0" borderId="0" xfId="4" applyFont="1" applyAlignment="1">
      <alignment horizontal="center" vertical="center"/>
    </xf>
    <xf numFmtId="165" fontId="3" fillId="0" borderId="0" xfId="5" applyNumberFormat="1" applyFont="1" applyFill="1" applyBorder="1" applyAlignment="1">
      <alignment horizontal="center" vertical="center"/>
    </xf>
    <xf numFmtId="164" fontId="3" fillId="0" borderId="0" xfId="2" applyNumberFormat="1" applyFont="1" applyFill="1" applyAlignment="1">
      <alignment horizontal="center" vertical="center"/>
    </xf>
    <xf numFmtId="164" fontId="3" fillId="0" borderId="1" xfId="5" applyNumberFormat="1" applyFont="1" applyFill="1" applyBorder="1" applyAlignment="1">
      <alignment horizontal="center" vertical="center"/>
    </xf>
    <xf numFmtId="165" fontId="3" fillId="0" borderId="1" xfId="2" applyNumberFormat="1" applyFont="1" applyFill="1" applyBorder="1" applyAlignment="1">
      <alignment horizontal="center" vertical="center"/>
    </xf>
    <xf numFmtId="0" fontId="4" fillId="0" borderId="1" xfId="4" applyFont="1" applyBorder="1" applyAlignment="1">
      <alignment horizontal="center" vertical="center"/>
    </xf>
    <xf numFmtId="2" fontId="3" fillId="0" borderId="1" xfId="5" applyNumberFormat="1" applyFont="1" applyFill="1" applyBorder="1" applyAlignment="1">
      <alignment horizontal="center" vertical="center"/>
    </xf>
    <xf numFmtId="3" fontId="3" fillId="0" borderId="0" xfId="5" applyNumberFormat="1" applyFont="1" applyFill="1" applyAlignment="1">
      <alignment horizontal="center" vertical="center"/>
    </xf>
    <xf numFmtId="0" fontId="3" fillId="0" borderId="0" xfId="3" applyFont="1" applyAlignment="1">
      <alignment horizontal="center"/>
    </xf>
    <xf numFmtId="1" fontId="3" fillId="0" borderId="0" xfId="2" applyNumberFormat="1" applyFont="1" applyFill="1" applyAlignment="1">
      <alignment horizontal="center" vertical="center"/>
    </xf>
    <xf numFmtId="3" fontId="3" fillId="0" borderId="0" xfId="2" applyNumberFormat="1" applyFont="1" applyFill="1" applyBorder="1" applyAlignment="1">
      <alignment horizontal="center" vertical="center"/>
    </xf>
    <xf numFmtId="3" fontId="3" fillId="0" borderId="0" xfId="2" applyNumberFormat="1" applyFont="1" applyBorder="1" applyAlignment="1">
      <alignment horizontal="center" vertical="center"/>
    </xf>
    <xf numFmtId="3" fontId="3" fillId="0" borderId="4" xfId="2" applyNumberFormat="1" applyFont="1" applyBorder="1" applyAlignment="1">
      <alignment horizontal="center" vertical="center"/>
    </xf>
    <xf numFmtId="3" fontId="3" fillId="0" borderId="0" xfId="2" applyNumberFormat="1" applyFont="1" applyFill="1" applyAlignment="1">
      <alignment horizontal="center" vertical="center"/>
    </xf>
    <xf numFmtId="3" fontId="3" fillId="0" borderId="4" xfId="2" applyNumberFormat="1" applyFont="1" applyFill="1" applyBorder="1" applyAlignment="1">
      <alignment horizontal="center" vertical="center"/>
    </xf>
    <xf numFmtId="0" fontId="7" fillId="0" borderId="0" xfId="3" applyAlignment="1">
      <alignment horizontal="center"/>
    </xf>
    <xf numFmtId="164" fontId="3" fillId="0" borderId="0" xfId="3" applyNumberFormat="1" applyFont="1" applyAlignment="1">
      <alignment horizontal="center" vertical="center"/>
    </xf>
    <xf numFmtId="164" fontId="3" fillId="0" borderId="1" xfId="3" applyNumberFormat="1" applyFont="1" applyBorder="1" applyAlignment="1">
      <alignment horizontal="center" vertical="center"/>
    </xf>
    <xf numFmtId="0" fontId="2" fillId="0" borderId="3" xfId="3" applyFont="1" applyBorder="1" applyAlignment="1">
      <alignment horizontal="center"/>
    </xf>
    <xf numFmtId="0" fontId="2" fillId="0" borderId="4" xfId="3" applyFont="1" applyBorder="1" applyAlignment="1">
      <alignment horizontal="center"/>
    </xf>
    <xf numFmtId="0" fontId="10" fillId="0" borderId="4" xfId="3" applyFont="1" applyBorder="1" applyAlignment="1">
      <alignment horizontal="center" wrapText="1"/>
    </xf>
    <xf numFmtId="0" fontId="2" fillId="0" borderId="4" xfId="3" applyFont="1" applyBorder="1" applyAlignment="1">
      <alignment horizontal="center" wrapText="1"/>
    </xf>
    <xf numFmtId="0" fontId="16" fillId="0" borderId="4" xfId="3" applyFont="1" applyBorder="1" applyAlignment="1">
      <alignment horizontal="center" wrapText="1"/>
    </xf>
    <xf numFmtId="43" fontId="7" fillId="0" borderId="0" xfId="3" applyNumberFormat="1"/>
    <xf numFmtId="1" fontId="10" fillId="0" borderId="4" xfId="4" applyNumberFormat="1" applyFont="1" applyBorder="1" applyAlignment="1">
      <alignment horizontal="center" wrapText="1"/>
    </xf>
    <xf numFmtId="2" fontId="11" fillId="0" borderId="0" xfId="2" applyNumberFormat="1" applyFont="1" applyFill="1" applyAlignment="1">
      <alignment horizontal="center" vertical="center"/>
    </xf>
    <xf numFmtId="2" fontId="11" fillId="0" borderId="0" xfId="2" applyNumberFormat="1" applyFont="1" applyFill="1" applyBorder="1" applyAlignment="1">
      <alignment horizontal="center" vertical="center"/>
    </xf>
    <xf numFmtId="2" fontId="3" fillId="0" borderId="0" xfId="2" applyNumberFormat="1" applyFont="1" applyFill="1" applyBorder="1" applyAlignment="1">
      <alignment horizontal="center" vertical="center"/>
    </xf>
    <xf numFmtId="2" fontId="3" fillId="0" borderId="4" xfId="2" applyNumberFormat="1" applyFont="1" applyFill="1" applyBorder="1" applyAlignment="1">
      <alignment horizontal="center" vertical="center"/>
    </xf>
    <xf numFmtId="2" fontId="3" fillId="0" borderId="0" xfId="2" applyNumberFormat="1" applyFont="1" applyFill="1" applyAlignment="1">
      <alignment horizontal="center" vertical="center"/>
    </xf>
    <xf numFmtId="3" fontId="11" fillId="0" borderId="0" xfId="2" applyNumberFormat="1" applyFont="1" applyFill="1" applyAlignment="1">
      <alignment horizontal="center" vertical="center"/>
    </xf>
    <xf numFmtId="3" fontId="11" fillId="0" borderId="0" xfId="2" applyNumberFormat="1" applyFont="1" applyFill="1" applyBorder="1" applyAlignment="1">
      <alignment horizontal="center" vertical="center"/>
    </xf>
    <xf numFmtId="0" fontId="4" fillId="0" borderId="0" xfId="1" applyFont="1" applyAlignment="1">
      <alignment horizontal="center" vertical="center"/>
    </xf>
    <xf numFmtId="0" fontId="3" fillId="0" borderId="4" xfId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49" fontId="3" fillId="0" borderId="0" xfId="1" applyNumberFormat="1" applyFont="1" applyAlignment="1">
      <alignment horizontal="center" vertical="center"/>
    </xf>
    <xf numFmtId="1" fontId="3" fillId="0" borderId="1" xfId="5" applyNumberFormat="1" applyFont="1" applyFill="1" applyBorder="1" applyAlignment="1">
      <alignment horizontal="center" vertical="center"/>
    </xf>
    <xf numFmtId="164" fontId="3" fillId="0" borderId="1" xfId="4" applyNumberFormat="1" applyFont="1" applyBorder="1" applyAlignment="1">
      <alignment horizontal="center" vertical="center"/>
    </xf>
    <xf numFmtId="164" fontId="4" fillId="0" borderId="1" xfId="2" applyNumberFormat="1" applyFont="1" applyFill="1" applyBorder="1" applyAlignment="1">
      <alignment horizontal="center" vertical="center"/>
    </xf>
    <xf numFmtId="165" fontId="3" fillId="0" borderId="1" xfId="5" applyNumberFormat="1" applyFont="1" applyFill="1" applyBorder="1" applyAlignment="1">
      <alignment horizontal="center" vertical="center"/>
    </xf>
    <xf numFmtId="43" fontId="4" fillId="0" borderId="1" xfId="5" applyFont="1" applyFill="1" applyBorder="1" applyAlignment="1">
      <alignment horizontal="center" vertical="center"/>
    </xf>
    <xf numFmtId="43" fontId="3" fillId="0" borderId="1" xfId="5" applyFont="1" applyFill="1" applyBorder="1" applyAlignment="1">
      <alignment horizontal="center" vertical="center"/>
    </xf>
    <xf numFmtId="0" fontId="3" fillId="0" borderId="1" xfId="4" applyFont="1" applyBorder="1" applyAlignment="1">
      <alignment horizontal="center" vertical="center"/>
    </xf>
    <xf numFmtId="3" fontId="3" fillId="0" borderId="1" xfId="5" applyNumberFormat="1" applyFont="1" applyFill="1" applyBorder="1" applyAlignment="1">
      <alignment horizontal="center" vertical="center"/>
    </xf>
    <xf numFmtId="1" fontId="11" fillId="0" borderId="4" xfId="2" applyNumberFormat="1" applyFont="1" applyFill="1" applyBorder="1" applyAlignment="1">
      <alignment horizontal="center" vertical="center"/>
    </xf>
    <xf numFmtId="3" fontId="11" fillId="0" borderId="4" xfId="2" applyNumberFormat="1" applyFont="1" applyFill="1" applyBorder="1" applyAlignment="1">
      <alignment horizontal="center" vertical="center"/>
    </xf>
    <xf numFmtId="2" fontId="11" fillId="0" borderId="4" xfId="2" applyNumberFormat="1" applyFont="1" applyFill="1" applyBorder="1" applyAlignment="1">
      <alignment horizontal="center" vertical="center"/>
    </xf>
    <xf numFmtId="0" fontId="3" fillId="0" borderId="0" xfId="1" applyFont="1" applyAlignment="1">
      <alignment horizontal="left"/>
    </xf>
    <xf numFmtId="0" fontId="8" fillId="0" borderId="0" xfId="6" applyFont="1"/>
    <xf numFmtId="0" fontId="7" fillId="0" borderId="0" xfId="6"/>
    <xf numFmtId="4" fontId="3" fillId="0" borderId="0" xfId="6" applyNumberFormat="1" applyFont="1" applyAlignment="1">
      <alignment horizontal="right" vertical="center"/>
    </xf>
    <xf numFmtId="0" fontId="3" fillId="0" borderId="4" xfId="6" applyFont="1" applyBorder="1" applyAlignment="1">
      <alignment horizontal="left" vertical="center"/>
    </xf>
    <xf numFmtId="4" fontId="7" fillId="0" borderId="0" xfId="6" applyNumberFormat="1"/>
    <xf numFmtId="4" fontId="0" fillId="0" borderId="0" xfId="0" applyNumberFormat="1"/>
    <xf numFmtId="11" fontId="0" fillId="0" borderId="0" xfId="0" applyNumberFormat="1"/>
    <xf numFmtId="2" fontId="0" fillId="0" borderId="0" xfId="0" applyNumberFormat="1"/>
    <xf numFmtId="0" fontId="3" fillId="0" borderId="0" xfId="6" applyFont="1" applyAlignment="1">
      <alignment horizontal="left" vertical="center"/>
    </xf>
    <xf numFmtId="0" fontId="18" fillId="0" borderId="0" xfId="6" applyFont="1" applyAlignment="1">
      <alignment horizontal="left" vertical="center"/>
    </xf>
    <xf numFmtId="0" fontId="3" fillId="0" borderId="0" xfId="6" applyFont="1" applyAlignment="1">
      <alignment horizontal="right" vertical="center"/>
    </xf>
    <xf numFmtId="49" fontId="3" fillId="0" borderId="0" xfId="6" applyNumberFormat="1" applyFont="1" applyAlignment="1">
      <alignment horizontal="center" vertical="center"/>
    </xf>
    <xf numFmtId="0" fontId="3" fillId="0" borderId="0" xfId="6" applyFont="1" applyAlignment="1">
      <alignment horizontal="center" vertical="center"/>
    </xf>
    <xf numFmtId="0" fontId="3" fillId="0" borderId="4" xfId="6" applyFont="1" applyBorder="1" applyAlignment="1">
      <alignment horizontal="right" vertical="center"/>
    </xf>
    <xf numFmtId="49" fontId="3" fillId="0" borderId="4" xfId="6" applyNumberFormat="1" applyFont="1" applyBorder="1" applyAlignment="1">
      <alignment horizontal="center" vertical="center"/>
    </xf>
    <xf numFmtId="0" fontId="3" fillId="0" borderId="4" xfId="6" applyFont="1" applyBorder="1" applyAlignment="1">
      <alignment horizontal="center" vertical="center"/>
    </xf>
    <xf numFmtId="11" fontId="3" fillId="0" borderId="4" xfId="6" applyNumberFormat="1" applyFont="1" applyBorder="1" applyAlignment="1">
      <alignment horizontal="center" vertical="center"/>
    </xf>
    <xf numFmtId="11" fontId="3" fillId="0" borderId="1" xfId="6" applyNumberFormat="1" applyFont="1" applyBorder="1" applyAlignment="1">
      <alignment horizontal="center" vertical="center"/>
    </xf>
    <xf numFmtId="4" fontId="3" fillId="0" borderId="0" xfId="7" applyNumberFormat="1" applyFont="1" applyFill="1" applyBorder="1" applyAlignment="1">
      <alignment horizontal="right" vertical="center"/>
    </xf>
    <xf numFmtId="166" fontId="7" fillId="0" borderId="0" xfId="6" applyNumberFormat="1"/>
    <xf numFmtId="11" fontId="3" fillId="0" borderId="0" xfId="6" applyNumberFormat="1" applyFont="1" applyAlignment="1">
      <alignment horizontal="center" vertical="center"/>
    </xf>
    <xf numFmtId="4" fontId="18" fillId="0" borderId="0" xfId="7" applyNumberFormat="1" applyFont="1" applyFill="1" applyBorder="1" applyAlignment="1">
      <alignment horizontal="right" vertical="center"/>
    </xf>
    <xf numFmtId="11" fontId="18" fillId="0" borderId="0" xfId="8" applyNumberFormat="1" applyFont="1" applyAlignment="1">
      <alignment horizontal="center" vertical="center"/>
    </xf>
    <xf numFmtId="11" fontId="18" fillId="0" borderId="0" xfId="6" applyNumberFormat="1" applyFont="1" applyAlignment="1">
      <alignment horizontal="center" vertical="center"/>
    </xf>
    <xf numFmtId="0" fontId="18" fillId="0" borderId="0" xfId="6" applyFont="1" applyAlignment="1">
      <alignment horizontal="right" vertical="center"/>
    </xf>
    <xf numFmtId="49" fontId="18" fillId="0" borderId="0" xfId="6" applyNumberFormat="1" applyFont="1" applyAlignment="1">
      <alignment horizontal="center" vertical="center"/>
    </xf>
    <xf numFmtId="0" fontId="18" fillId="0" borderId="0" xfId="6" applyFont="1" applyAlignment="1">
      <alignment horizontal="center" vertical="center"/>
    </xf>
    <xf numFmtId="4" fontId="18" fillId="0" borderId="0" xfId="6" applyNumberFormat="1" applyFont="1" applyAlignment="1">
      <alignment horizontal="right" vertical="center"/>
    </xf>
    <xf numFmtId="11" fontId="3" fillId="0" borderId="0" xfId="8" applyNumberFormat="1" applyFont="1" applyAlignment="1">
      <alignment horizontal="center" vertical="center"/>
    </xf>
    <xf numFmtId="4" fontId="3" fillId="0" borderId="4" xfId="6" applyNumberFormat="1" applyFont="1" applyBorder="1" applyAlignment="1">
      <alignment horizontal="right" vertical="center"/>
    </xf>
    <xf numFmtId="4" fontId="3" fillId="0" borderId="4" xfId="7" applyNumberFormat="1" applyFont="1" applyFill="1" applyBorder="1" applyAlignment="1">
      <alignment horizontal="right" vertical="center"/>
    </xf>
    <xf numFmtId="11" fontId="3" fillId="0" borderId="4" xfId="8" applyNumberFormat="1" applyFont="1" applyBorder="1" applyAlignment="1">
      <alignment horizontal="center" vertical="center"/>
    </xf>
    <xf numFmtId="1" fontId="3" fillId="0" borderId="0" xfId="4" applyNumberFormat="1" applyFont="1" applyAlignment="1">
      <alignment horizontal="center" vertical="center"/>
    </xf>
    <xf numFmtId="1" fontId="3" fillId="0" borderId="4" xfId="4" applyNumberFormat="1" applyFont="1" applyBorder="1" applyAlignment="1">
      <alignment horizontal="center" vertical="center"/>
    </xf>
    <xf numFmtId="0" fontId="11" fillId="0" borderId="0" xfId="1" applyFont="1" applyAlignment="1">
      <alignment horizontal="center" vertical="center"/>
    </xf>
    <xf numFmtId="0" fontId="5" fillId="2" borderId="0" xfId="1" applyFont="1" applyFill="1" applyAlignment="1">
      <alignment horizontal="center"/>
    </xf>
    <xf numFmtId="3" fontId="5" fillId="2" borderId="0" xfId="2" applyNumberFormat="1" applyFont="1" applyFill="1" applyBorder="1" applyAlignment="1">
      <alignment horizontal="center" vertical="center"/>
    </xf>
    <xf numFmtId="1" fontId="5" fillId="2" borderId="0" xfId="2" applyNumberFormat="1" applyFont="1" applyFill="1" applyBorder="1" applyAlignment="1">
      <alignment horizontal="center" vertical="center"/>
    </xf>
    <xf numFmtId="2" fontId="5" fillId="2" borderId="0" xfId="2" applyNumberFormat="1" applyFont="1" applyFill="1" applyBorder="1" applyAlignment="1">
      <alignment horizontal="center" vertical="center"/>
    </xf>
    <xf numFmtId="0" fontId="5" fillId="2" borderId="1" xfId="3" applyFont="1" applyFill="1" applyBorder="1" applyAlignment="1">
      <alignment horizontal="center"/>
    </xf>
    <xf numFmtId="3" fontId="5" fillId="2" borderId="1" xfId="2" applyNumberFormat="1" applyFont="1" applyFill="1" applyBorder="1" applyAlignment="1">
      <alignment horizontal="center" vertical="center"/>
    </xf>
    <xf numFmtId="1" fontId="5" fillId="2" borderId="1" xfId="2" applyNumberFormat="1" applyFont="1" applyFill="1" applyBorder="1" applyAlignment="1">
      <alignment horizontal="center" vertical="center"/>
    </xf>
    <xf numFmtId="2" fontId="5" fillId="2" borderId="1" xfId="2" applyNumberFormat="1" applyFont="1" applyFill="1" applyBorder="1" applyAlignment="1">
      <alignment horizontal="center" vertical="center"/>
    </xf>
    <xf numFmtId="0" fontId="3" fillId="0" borderId="5" xfId="0" applyFont="1" applyBorder="1" applyAlignment="1">
      <alignment horizontal="center"/>
    </xf>
    <xf numFmtId="49" fontId="3" fillId="0" borderId="1" xfId="1" applyNumberFormat="1" applyFont="1" applyBorder="1" applyAlignment="1">
      <alignment horizontal="center" vertical="center"/>
    </xf>
    <xf numFmtId="0" fontId="20" fillId="0" borderId="0" xfId="15" applyFill="1" applyAlignment="1">
      <alignment horizontal="center" vertical="center"/>
    </xf>
    <xf numFmtId="0" fontId="2" fillId="0" borderId="6" xfId="1" applyFont="1" applyBorder="1" applyAlignment="1">
      <alignment horizontal="center" vertical="center"/>
    </xf>
    <xf numFmtId="3" fontId="7" fillId="0" borderId="0" xfId="3" applyNumberFormat="1"/>
    <xf numFmtId="0" fontId="11" fillId="0" borderId="0" xfId="0" applyFont="1" applyAlignment="1">
      <alignment horizontal="center"/>
    </xf>
    <xf numFmtId="0" fontId="10" fillId="0" borderId="2" xfId="10" applyFont="1" applyFill="1" applyBorder="1" applyAlignment="1">
      <alignment horizontal="center" vertical="center"/>
    </xf>
    <xf numFmtId="0" fontId="10" fillId="0" borderId="2" xfId="1" applyFont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1" fillId="0" borderId="0" xfId="14" applyFont="1" applyFill="1" applyAlignment="1">
      <alignment horizontal="center" vertical="center"/>
    </xf>
    <xf numFmtId="0" fontId="11" fillId="0" borderId="0" xfId="1" applyFont="1" applyAlignment="1">
      <alignment horizontal="center" vertical="center" wrapText="1"/>
    </xf>
    <xf numFmtId="0" fontId="11" fillId="0" borderId="0" xfId="14" applyFont="1" applyFill="1" applyBorder="1" applyAlignment="1">
      <alignment horizontal="center" vertical="center"/>
    </xf>
    <xf numFmtId="0" fontId="11" fillId="0" borderId="0" xfId="8" applyFont="1" applyAlignment="1">
      <alignment horizontal="center"/>
    </xf>
    <xf numFmtId="49" fontId="11" fillId="0" borderId="0" xfId="1" applyNumberFormat="1" applyFont="1" applyAlignment="1">
      <alignment horizontal="center" vertical="center"/>
    </xf>
    <xf numFmtId="0" fontId="11" fillId="0" borderId="4" xfId="0" applyFont="1" applyBorder="1" applyAlignment="1">
      <alignment horizontal="center" vertical="center"/>
    </xf>
    <xf numFmtId="0" fontId="11" fillId="0" borderId="4" xfId="1" applyFont="1" applyBorder="1" applyAlignment="1">
      <alignment horizontal="center" vertical="center"/>
    </xf>
    <xf numFmtId="0" fontId="11" fillId="0" borderId="0" xfId="8" applyFont="1" applyAlignment="1">
      <alignment horizontal="center" vertical="center"/>
    </xf>
    <xf numFmtId="0" fontId="11" fillId="0" borderId="0" xfId="3" applyFont="1" applyAlignment="1">
      <alignment horizontal="center" vertical="center"/>
    </xf>
    <xf numFmtId="0" fontId="24" fillId="0" borderId="0" xfId="1" applyFont="1" applyAlignment="1">
      <alignment horizontal="center" vertical="center"/>
    </xf>
    <xf numFmtId="0" fontId="11" fillId="0" borderId="4" xfId="1" applyFont="1" applyBorder="1" applyAlignment="1">
      <alignment horizontal="center" vertical="center" wrapText="1"/>
    </xf>
    <xf numFmtId="0" fontId="11" fillId="0" borderId="0" xfId="14" applyNumberFormat="1" applyFont="1" applyFill="1" applyAlignment="1">
      <alignment horizontal="center" vertical="center"/>
    </xf>
    <xf numFmtId="0" fontId="11" fillId="0" borderId="0" xfId="14" applyNumberFormat="1" applyFont="1" applyFill="1" applyBorder="1" applyAlignment="1">
      <alignment horizontal="center" vertical="center"/>
    </xf>
    <xf numFmtId="0" fontId="11" fillId="0" borderId="1" xfId="8" applyFont="1" applyBorder="1" applyAlignment="1">
      <alignment horizontal="center" vertical="center"/>
    </xf>
    <xf numFmtId="0" fontId="11" fillId="0" borderId="1" xfId="1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22" fillId="0" borderId="0" xfId="15" applyFont="1" applyFill="1" applyBorder="1" applyAlignment="1">
      <alignment horizontal="center" vertical="center"/>
    </xf>
    <xf numFmtId="0" fontId="20" fillId="0" borderId="0" xfId="15" applyFill="1" applyBorder="1" applyAlignment="1">
      <alignment horizontal="center" vertical="center"/>
    </xf>
    <xf numFmtId="0" fontId="10" fillId="0" borderId="6" xfId="10" applyFont="1" applyFill="1" applyBorder="1" applyAlignment="1">
      <alignment horizontal="center" vertical="center"/>
    </xf>
    <xf numFmtId="0" fontId="23" fillId="0" borderId="0" xfId="15" applyFont="1" applyFill="1" applyAlignment="1">
      <alignment horizontal="center" vertical="center"/>
    </xf>
    <xf numFmtId="0" fontId="11" fillId="0" borderId="0" xfId="1" applyFont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11" fillId="0" borderId="1" xfId="0" applyFont="1" applyBorder="1" applyAlignment="1">
      <alignment horizontal="center"/>
    </xf>
    <xf numFmtId="0" fontId="2" fillId="0" borderId="0" xfId="6" applyFont="1"/>
    <xf numFmtId="0" fontId="2" fillId="0" borderId="4" xfId="6" applyFont="1" applyBorder="1" applyAlignment="1">
      <alignment horizontal="center"/>
    </xf>
    <xf numFmtId="0" fontId="2" fillId="0" borderId="4" xfId="6" applyFont="1" applyBorder="1" applyAlignment="1">
      <alignment horizontal="left"/>
    </xf>
    <xf numFmtId="0" fontId="2" fillId="0" borderId="4" xfId="6" applyFont="1" applyBorder="1" applyAlignment="1">
      <alignment horizontal="center" wrapText="1"/>
    </xf>
    <xf numFmtId="0" fontId="2" fillId="0" borderId="4" xfId="6" applyFont="1" applyBorder="1" applyAlignment="1">
      <alignment horizontal="center" vertical="center" wrapText="1"/>
    </xf>
    <xf numFmtId="0" fontId="16" fillId="0" borderId="0" xfId="6" applyFont="1" applyAlignment="1">
      <alignment horizontal="center"/>
    </xf>
    <xf numFmtId="0" fontId="11" fillId="0" borderId="0" xfId="10" applyFont="1" applyFill="1" applyAlignment="1">
      <alignment horizontal="center"/>
    </xf>
    <xf numFmtId="0" fontId="11" fillId="0" borderId="5" xfId="15" applyFont="1" applyFill="1" applyBorder="1" applyAlignment="1">
      <alignment horizontal="center"/>
    </xf>
    <xf numFmtId="0" fontId="11" fillId="0" borderId="0" xfId="15" applyFont="1" applyFill="1" applyBorder="1" applyAlignment="1">
      <alignment horizontal="center"/>
    </xf>
    <xf numFmtId="0" fontId="11" fillId="0" borderId="0" xfId="15" applyFont="1" applyFill="1" applyAlignment="1">
      <alignment horizontal="center"/>
    </xf>
    <xf numFmtId="0" fontId="2" fillId="0" borderId="0" xfId="0" applyFont="1" applyAlignment="1">
      <alignment horizontal="left"/>
    </xf>
    <xf numFmtId="0" fontId="11" fillId="0" borderId="0" xfId="14" applyFont="1" applyFill="1" applyAlignment="1">
      <alignment horizontal="center"/>
    </xf>
    <xf numFmtId="0" fontId="11" fillId="0" borderId="1" xfId="15" applyFont="1" applyFill="1" applyBorder="1" applyAlignment="1">
      <alignment horizontal="center"/>
    </xf>
    <xf numFmtId="0" fontId="11" fillId="0" borderId="1" xfId="14" applyFont="1" applyFill="1" applyBorder="1" applyAlignment="1">
      <alignment horizontal="center"/>
    </xf>
    <xf numFmtId="0" fontId="2" fillId="0" borderId="1" xfId="1" applyFont="1" applyBorder="1" applyAlignment="1">
      <alignment horizontal="left" vertical="center"/>
    </xf>
    <xf numFmtId="0" fontId="2" fillId="0" borderId="2" xfId="3" applyFont="1" applyBorder="1" applyAlignment="1">
      <alignment horizontal="center"/>
    </xf>
    <xf numFmtId="0" fontId="2" fillId="0" borderId="1" xfId="3" applyFont="1" applyBorder="1" applyAlignment="1">
      <alignment horizontal="left"/>
    </xf>
    <xf numFmtId="0" fontId="10" fillId="0" borderId="7" xfId="0" applyFont="1" applyBorder="1" applyAlignment="1">
      <alignment horizontal="left"/>
    </xf>
    <xf numFmtId="0" fontId="4" fillId="0" borderId="0" xfId="0" applyFont="1" applyAlignment="1">
      <alignment horizontal="left"/>
    </xf>
    <xf numFmtId="0" fontId="2" fillId="0" borderId="2" xfId="6" applyFont="1" applyBorder="1" applyAlignment="1">
      <alignment horizontal="center"/>
    </xf>
    <xf numFmtId="0" fontId="19" fillId="0" borderId="3" xfId="8" applyFont="1" applyBorder="1" applyAlignment="1">
      <alignment horizontal="left" vertical="top" wrapText="1"/>
    </xf>
    <xf numFmtId="0" fontId="2" fillId="0" borderId="1" xfId="6" applyFont="1" applyBorder="1" applyAlignment="1">
      <alignment horizontal="left" vertical="center"/>
    </xf>
  </cellXfs>
  <cellStyles count="16">
    <cellStyle name="40% - Accent1 2" xfId="9" xr:uid="{A856BCD9-09FC-D44F-8964-8EE4DEB2976D}"/>
    <cellStyle name="Accent2 2" xfId="11" xr:uid="{96AE4AE1-52F6-6E4D-BBA3-68DDDD8B9D6A}"/>
    <cellStyle name="Accent5 2" xfId="12" xr:uid="{D207D938-6484-D345-B457-8B63E149AC6A}"/>
    <cellStyle name="Bad" xfId="15" builtinId="27"/>
    <cellStyle name="Comma" xfId="2" builtinId="3"/>
    <cellStyle name="Comma 2" xfId="5" xr:uid="{0FEBF629-4EC6-DA4A-B294-4965FE01AE81}"/>
    <cellStyle name="Comma 2 2" xfId="7" xr:uid="{095F1EB3-27BD-E641-A821-1129FB1C8C32}"/>
    <cellStyle name="Good 2" xfId="14" xr:uid="{6B5EF68D-AC2D-D347-8987-BDA5B52A251C}"/>
    <cellStyle name="Neutral 2" xfId="10" xr:uid="{9BC9B1DB-510F-5043-9795-E63B0F6D76BD}"/>
    <cellStyle name="Normal" xfId="0" builtinId="0"/>
    <cellStyle name="Normal 2 2" xfId="4" xr:uid="{DA7A299C-E0B6-CB49-9404-51F5A630C158}"/>
    <cellStyle name="Normal 2 3" xfId="3" xr:uid="{434E162D-7960-BB4C-96D7-6248D2072959}"/>
    <cellStyle name="Normal 2 7" xfId="6" xr:uid="{8F50F174-8534-C84F-B7CA-049A6C4BCB37}"/>
    <cellStyle name="Normal 2 8" xfId="1" xr:uid="{5F52ADA9-D04C-E244-988E-C4CAAA69FDE5}"/>
    <cellStyle name="Normal 3 2" xfId="13" xr:uid="{7CCC3F52-ED20-D942-A695-75AFC422D2AE}"/>
    <cellStyle name="Normal 3 3" xfId="8" xr:uid="{F474B45F-84F1-2D49-BE9C-7639403CB03C}"/>
  </cellStyles>
  <dxfs count="87"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Verdana"/>
        <family val="2"/>
        <scheme val="none"/>
      </font>
      <numFmt numFmtId="15" formatCode="0.00E+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C00000"/>
        <name val="Verdana"/>
        <family val="2"/>
        <scheme val="none"/>
      </font>
      <numFmt numFmtId="15" formatCode="0.00E+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C00000"/>
        <name val="Verdana"/>
        <family val="2"/>
        <scheme val="none"/>
      </font>
      <numFmt numFmtId="4" formatCode="#,##0.00"/>
      <fill>
        <patternFill patternType="none">
          <fgColor indexed="64"/>
          <bgColor auto="1"/>
        </patternFill>
      </fill>
      <alignment horizontal="righ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C00000"/>
        <name val="Verdana"/>
        <family val="2"/>
        <scheme val="none"/>
      </font>
      <numFmt numFmtId="15" formatCode="0.00E+00"/>
      <fill>
        <patternFill patternType="none">
          <fgColor indexed="64"/>
          <bgColor auto="1"/>
        </patternFill>
      </fill>
      <alignment horizontal="righ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Verdana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FF0000"/>
        <name val="Verdana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FF0000"/>
        <name val="Verdana"/>
        <family val="2"/>
        <scheme val="none"/>
      </font>
      <alignment horizontal="righ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FF0000"/>
        <name val="Verdana"/>
        <family val="2"/>
        <scheme val="none"/>
      </font>
      <numFmt numFmtId="30" formatCode="@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FF0000"/>
        <name val="Verdana"/>
        <family val="2"/>
        <scheme val="none"/>
      </font>
      <fill>
        <patternFill patternType="none">
          <fgColor indexed="64"/>
          <bgColor auto="1"/>
        </patternFill>
      </fill>
      <alignment horizontal="righ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rgb="FFFF0000"/>
        <name val="Verdana"/>
        <family val="2"/>
        <scheme val="none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0"/>
        <color rgb="FFFF0000"/>
        <name val="Verdana"/>
        <family val="2"/>
        <scheme val="none"/>
      </font>
      <fill>
        <patternFill patternType="none">
          <fgColor indexed="64"/>
          <bgColor auto="1"/>
        </patternFill>
      </fill>
    </dxf>
    <dxf>
      <border>
        <bottom style="thin">
          <color indexed="64"/>
        </bottom>
      </border>
    </dxf>
    <dxf>
      <fill>
        <patternFill patternType="none">
          <fgColor indexed="64"/>
          <bgColor auto="1"/>
        </patternFill>
      </fill>
      <alignment vertical="bottom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Verdana"/>
        <family val="2"/>
        <scheme val="none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  <border diagonalUp="0" diagonalDown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Verdana"/>
        <family val="2"/>
        <scheme val="none"/>
      </font>
      <numFmt numFmtId="3" formatCode="#,##0"/>
      <fill>
        <patternFill patternType="none">
          <fgColor rgb="FF000000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Verdana"/>
        <family val="2"/>
        <scheme val="none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  <border diagonalUp="0" diagonalDown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Verdana"/>
        <family val="2"/>
        <scheme val="none"/>
      </font>
      <numFmt numFmtId="2" formatCode="0.00"/>
      <fill>
        <patternFill patternType="none">
          <fgColor rgb="FF000000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Verdana"/>
        <family val="2"/>
        <scheme val="none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  <border diagonalUp="0" diagonalDown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Verdana"/>
        <family val="2"/>
        <scheme val="none"/>
      </font>
      <numFmt numFmtId="3" formatCode="#,##0"/>
      <fill>
        <patternFill patternType="none">
          <fgColor rgb="FF000000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Verdana"/>
        <family val="2"/>
        <scheme val="none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  <border diagonalUp="0" diagonalDown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Verdana"/>
        <family val="2"/>
        <scheme val="none"/>
      </font>
      <numFmt numFmtId="3" formatCode="#,##0"/>
      <fill>
        <patternFill patternType="none">
          <fgColor rgb="FF000000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Verdana"/>
        <family val="2"/>
        <scheme val="none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  <border diagonalUp="0" diagonalDown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Verdana"/>
        <family val="2"/>
        <scheme val="none"/>
      </font>
      <numFmt numFmtId="1" formatCode="0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Verdana"/>
        <family val="2"/>
        <scheme val="none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  <border diagonalUp="0" diagonalDown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Verdana"/>
        <family val="2"/>
        <scheme val="none"/>
      </font>
      <numFmt numFmtId="1" formatCode="0"/>
      <fill>
        <patternFill patternType="none">
          <fgColor rgb="FF000000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Verdana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Verdana"/>
        <family val="2"/>
        <scheme val="none"/>
      </font>
      <numFmt numFmtId="3" formatCode="#,##0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Verdana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Verdana"/>
        <family val="2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rgb="FF000000"/>
        <name val="Verdana"/>
        <family val="2"/>
        <scheme val="none"/>
      </font>
      <fill>
        <patternFill patternType="none">
          <fgColor rgb="FF000000"/>
          <bgColor auto="1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Verdana"/>
        <family val="2"/>
        <scheme val="none"/>
      </font>
      <numFmt numFmtId="1" formatCode="0"/>
      <fill>
        <patternFill patternType="none">
          <fgColor indexed="64"/>
          <bgColor indexed="65"/>
        </patternFill>
      </fill>
      <alignment horizontal="center" vertical="bottom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0"/>
        <color auto="1"/>
        <name val="Verdana"/>
        <family val="2"/>
        <scheme val="none"/>
      </font>
      <numFmt numFmtId="0" formatCode="General"/>
      <fill>
        <patternFill>
          <fgColor indexed="64"/>
          <bgColor theme="7" tint="0.3999755851924192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Verdana"/>
        <family val="2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auto="1"/>
        <name val="Verdana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Verdana"/>
        <family val="2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auto="1"/>
        <name val="Verdana"/>
        <family val="2"/>
        <scheme val="none"/>
      </font>
      <numFmt numFmtId="0" formatCode="General"/>
      <fill>
        <patternFill>
          <fgColor indexed="64"/>
          <bgColor theme="7" tint="0.39997558519241921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auto="1"/>
        <name val="Verdana"/>
        <family val="2"/>
        <scheme val="none"/>
      </font>
      <numFmt numFmtId="0" formatCode="General"/>
      <fill>
        <patternFill>
          <fgColor indexed="64"/>
          <bgColor theme="7" tint="0.39997558519241921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auto="1"/>
        <name val="Verdana"/>
        <family val="2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auto="1"/>
        <name val="Verdana"/>
        <family val="2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i val="0"/>
        <strike val="0"/>
        <outline val="0"/>
        <shadow val="0"/>
        <u val="none"/>
        <vertAlign val="baseline"/>
        <sz val="10"/>
        <color auto="1"/>
        <name val="Verdana"/>
        <family val="2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auto="1"/>
        <name val="Verdana"/>
        <family val="2"/>
        <scheme val="none"/>
      </font>
      <numFmt numFmtId="0" formatCode="General"/>
      <fill>
        <patternFill patternType="solid">
          <fgColor indexed="64"/>
          <bgColor theme="7" tint="0.3999755851924192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Verdana"/>
        <family val="2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auto="1"/>
        <name val="Verdana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Verdana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0"/>
        <color auto="1"/>
        <name val="Verdana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auto="1"/>
        <name val="Verdana"/>
        <family val="2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auto="1"/>
        <name val="Verdana"/>
        <family val="2"/>
        <scheme val="none"/>
      </font>
      <alignment horizontal="center" vertical="center" textRotation="0" wrapText="0" indent="0" justifyLastLine="0" shrinkToFit="0" readingOrder="0"/>
    </dxf>
    <dxf>
      <border>
        <bottom style="thin">
          <color rgb="FF000000"/>
        </bottom>
      </border>
    </dxf>
    <dxf>
      <font>
        <b/>
        <strike val="0"/>
        <outline val="0"/>
        <shadow val="0"/>
        <u val="none"/>
        <vertAlign val="baseline"/>
        <sz val="10"/>
        <color auto="1"/>
        <name val="Verdana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Verdana"/>
        <family val="2"/>
        <scheme val="none"/>
      </font>
      <numFmt numFmtId="164" formatCode="_(* #,##0_);_(* \(#,##0\);_(* &quot;-&quot;??_);_(@_)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Verdana"/>
        <family val="2"/>
        <scheme val="none"/>
      </font>
      <numFmt numFmtId="164" formatCode="_(* #,##0_);_(* \(#,##0\);_(* &quot;-&quot;??_);_(@_)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Verdana"/>
        <family val="2"/>
        <scheme val="none"/>
      </font>
      <numFmt numFmtId="164" formatCode="_(* #,##0_);_(* \(#,##0\);_(* &quot;-&quot;??_);_(@_)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Verdana"/>
        <family val="2"/>
        <scheme val="none"/>
      </font>
      <numFmt numFmtId="164" formatCode="_(* #,##0_);_(* \(#,##0\);_(* &quot;-&quot;??_);_(@_)"/>
      <fill>
        <patternFill patternType="solid">
          <fgColor indexed="64"/>
          <bgColor rgb="FFFFFF00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Verdana"/>
        <family val="2"/>
        <scheme val="none"/>
      </font>
      <numFmt numFmtId="165" formatCode="_(* #,##0.0_);_(* \(#,##0.0\);_(* &quot;-&quot;??_);_(@_)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Verdana"/>
        <family val="2"/>
        <scheme val="none"/>
      </font>
      <numFmt numFmtId="165" formatCode="_(* #,##0.0_);_(* \(#,##0.0\);_(* &quot;-&quot;??_);_(@_)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Verdana"/>
        <family val="2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Verdana"/>
        <family val="2"/>
        <scheme val="none"/>
      </font>
      <numFmt numFmtId="3" formatCode="#,##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Verdana"/>
        <family val="2"/>
        <scheme val="none"/>
      </font>
      <fill>
        <patternFill patternType="none">
          <fgColor indexed="64"/>
          <bgColor auto="1"/>
        </patternFill>
      </fill>
      <alignment horizontal="right" vertical="center" textRotation="0" wrapText="0" indent="0" justifyLastLine="0" shrinkToFit="0" readingOrder="0"/>
    </dxf>
    <dxf>
      <font>
        <i/>
        <strike val="0"/>
        <outline val="0"/>
        <shadow val="0"/>
        <u val="none"/>
        <vertAlign val="baseline"/>
        <sz val="10"/>
        <color theme="1"/>
        <name val="Verdana"/>
        <family val="2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righ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Verdana"/>
        <family val="2"/>
        <scheme val="none"/>
      </font>
      <numFmt numFmtId="35" formatCode="_(* #,##0.00_);_(* \(#,##0.00\);_(* &quot;-&quot;??_);_(@_)"/>
      <fill>
        <patternFill patternType="none">
          <fgColor indexed="64"/>
          <bgColor auto="1"/>
        </patternFill>
      </fill>
      <alignment horizontal="right" vertical="center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0"/>
        <color theme="1"/>
        <name val="Verdana"/>
        <family val="2"/>
        <scheme val="none"/>
      </font>
      <numFmt numFmtId="35" formatCode="_(* #,##0.00_);_(* \(#,##0.00\);_(* &quot;-&quot;??_);_(@_)"/>
      <fill>
        <patternFill patternType="none">
          <fgColor indexed="64"/>
          <bgColor auto="1"/>
        </patternFill>
      </fill>
      <alignment horizontal="righ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Verdana"/>
        <family val="2"/>
        <scheme val="none"/>
      </font>
      <numFmt numFmtId="165" formatCode="_(* #,##0.0_);_(* \(#,##0.0\);_(* &quot;-&quot;??_);_(@_)"/>
      <fill>
        <patternFill patternType="none">
          <fgColor indexed="64"/>
          <bgColor auto="1"/>
        </patternFill>
      </fill>
      <alignment horizontal="right" vertical="center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0"/>
        <color theme="1"/>
        <name val="Verdana"/>
        <family val="2"/>
        <scheme val="none"/>
      </font>
      <numFmt numFmtId="164" formatCode="_(* #,##0_);_(* \(#,##0\);_(* &quot;-&quot;??_);_(@_)"/>
      <fill>
        <patternFill patternType="none">
          <fgColor indexed="64"/>
          <bgColor auto="1"/>
        </patternFill>
      </fill>
      <alignment horizontal="righ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Verdana"/>
        <family val="2"/>
        <scheme val="none"/>
      </font>
      <numFmt numFmtId="164" formatCode="_(* #,##0_);_(* \(#,##0\);_(* &quot;-&quot;??_);_(@_)"/>
      <fill>
        <patternFill patternType="none">
          <fgColor indexed="64"/>
          <bgColor auto="1"/>
        </patternFill>
      </fill>
      <alignment horizontal="righ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Verdana"/>
        <family val="2"/>
        <scheme val="none"/>
      </font>
      <numFmt numFmtId="164" formatCode="_(* #,##0_);_(* \(#,##0\);_(* &quot;-&quot;??_);_(@_)"/>
      <fill>
        <patternFill patternType="none">
          <fgColor indexed="64"/>
          <bgColor auto="1"/>
        </patternFill>
      </fill>
      <alignment horizontal="righ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Verdana"/>
        <family val="2"/>
        <scheme val="none"/>
      </font>
      <numFmt numFmtId="164" formatCode="_(* #,##0_);_(* \(#,##0\);_(* &quot;-&quot;??_);_(@_)"/>
      <fill>
        <patternFill patternType="none">
          <fgColor indexed="64"/>
          <bgColor auto="1"/>
        </patternFill>
      </fill>
      <alignment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Verdana"/>
        <family val="2"/>
        <scheme val="none"/>
      </font>
      <numFmt numFmtId="1" formatCode="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C00000"/>
        <name val="Verdana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Verdana"/>
        <family val="2"/>
        <scheme val="none"/>
      </font>
      <fill>
        <patternFill patternType="none">
          <fgColor indexed="64"/>
          <bgColor auto="1"/>
        </patternFill>
      </fill>
      <alignment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Verdana"/>
        <family val="2"/>
        <scheme val="none"/>
      </font>
      <numFmt numFmtId="1" formatCode="0"/>
      <fill>
        <patternFill patternType="none">
          <fgColor indexed="64"/>
          <bgColor auto="1"/>
        </patternFill>
      </fill>
      <alignment horizontal="center" vertical="bottom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Verdana"/>
        <family val="2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Verdana"/>
        <family val="2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Verdana"/>
        <family val="2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Verdana"/>
        <family val="2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Verdana"/>
        <family val="2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i val="0"/>
        <strike val="0"/>
        <outline val="0"/>
        <shadow val="0"/>
        <u val="none"/>
        <vertAlign val="baseline"/>
        <sz val="10"/>
        <color theme="1"/>
        <name val="Verdana"/>
        <family val="2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Verdana"/>
        <family val="2"/>
        <scheme val="none"/>
      </font>
      <numFmt numFmtId="30" formatCode="@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Verdana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>
        <left/>
        <right/>
        <top/>
        <bottom style="medium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Verdana"/>
        <family val="2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Verdana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Verdana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0"/>
        <color theme="1"/>
        <name val="Verdana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Verdana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rgb="FF000000"/>
        <name val="Verdana"/>
        <family val="2"/>
        <scheme val="none"/>
      </font>
      <alignment horizontal="center" vertical="center" textRotation="0" wrapText="0" indent="0" justifyLastLine="0" shrinkToFit="0" readingOrder="0"/>
    </dxf>
    <dxf>
      <border>
        <bottom style="medium">
          <color indexed="64"/>
        </bottom>
      </border>
    </dxf>
    <dxf>
      <font>
        <b/>
        <strike val="0"/>
        <outline val="0"/>
        <shadow val="0"/>
        <u val="none"/>
        <vertAlign val="baseline"/>
        <sz val="10"/>
        <color theme="1"/>
        <name val="Verdana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CF11A47A-98F2-2A49-B524-94E24D1A7232}" name="Table2363" displayName="Table2363" ref="A2:N12" totalsRowShown="0" headerRowDxfId="86" dataDxfId="84" headerRowBorderDxfId="85">
  <sortState xmlns:xlrd2="http://schemas.microsoft.com/office/spreadsheetml/2017/richdata2" ref="A3:N13">
    <sortCondition ref="C2:C13"/>
  </sortState>
  <tableColumns count="14">
    <tableColumn id="1" xr3:uid="{BBF3C00D-ED8D-4C46-9607-577BFB21AD9E}" name="Strain" dataDxfId="83"/>
    <tableColumn id="17" xr3:uid="{CAA8476D-3198-CD4E-A635-37C49C89D7C5}" name="MLST" dataDxfId="82" dataCellStyle="Bad"/>
    <tableColumn id="8" xr3:uid="{0F0E1D80-C94B-DC4C-ABD4-F52B88C0B425}" name="Genotype" dataDxfId="81"/>
    <tableColumn id="14" xr3:uid="{3698A07D-21CD-1645-A9D8-54C2136FCE31}" name="Country" dataDxfId="80" dataCellStyle="Normal 2 8"/>
    <tableColumn id="3" xr3:uid="{76330A59-57B7-9D41-B355-5AA0D92B1826}" name="State" dataDxfId="79"/>
    <tableColumn id="21" xr3:uid="{5A55E679-2CEB-9445-966F-74BFF90043B4}" name="Collection date" dataDxfId="78"/>
    <tableColumn id="2" xr3:uid="{3D547CD2-96A7-43F3-9BDA-FA983A33A946}" name="Wild/Captive" dataDxfId="77" dataCellStyle="Normal 2 8"/>
    <tableColumn id="4" xr3:uid="{EB18F231-D3D1-4D47-8593-DB6BB830F434}" name="Host" dataDxfId="76"/>
    <tableColumn id="6" xr3:uid="{20A6C406-7B92-1E4E-BED6-EA5B44D19BC9}" name="Clinical presentation" dataDxfId="75"/>
    <tableColumn id="5" xr3:uid="{7409A49C-3994-D746-B470-68FA648ABF19}" name="Anatomical site" dataDxfId="74"/>
    <tableColumn id="7" xr3:uid="{ADFEBCE3-A19D-864C-9415-EC158FAD3206}" name="Bio Project ID" dataDxfId="73"/>
    <tableColumn id="12" xr3:uid="{84057335-42C9-1F4E-86CB-B8FF5717D091}" name="BioSample" dataDxfId="72"/>
    <tableColumn id="15" xr3:uid="{CFC130BA-5B93-CD49-9BCE-6CDE7ADB4BF9}" name="SRA" dataDxfId="71"/>
    <tableColumn id="9" xr3:uid="{461A5525-E2F2-A54E-9A9A-583128542E2F}" name="GenBank" dataDxfId="70"/>
  </tableColumns>
  <tableStyleInfo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8BF00F3B-A1A9-CA44-8380-3D9E42AB4373}" name="Table14" displayName="Table14" ref="A3:S13" totalsRowShown="0" headerRowDxfId="69" dataDxfId="68">
  <tableColumns count="19">
    <tableColumn id="2" xr3:uid="{B5B0A3EB-F592-1041-8B04-0C1C04D649DC}" name="Strain" dataDxfId="67" dataCellStyle="Normal 2 8"/>
    <tableColumn id="4" xr3:uid="{523630C3-6CB0-A74F-9CE9-AD4C3A6EC26D}" name="Average read length (base pair)" dataDxfId="66" dataCellStyle="Comma" totalsRowCellStyle="Comma"/>
    <tableColumn id="6" xr3:uid="{985E990B-D58F-BA4E-83F9-39A7A5FB7738}" name="Total reads (pairs)" dataDxfId="65"/>
    <tableColumn id="45" xr3:uid="{56674D28-41FB-FD42-AB32-53EB15D03297}" name="No. reads unclassified (%)" dataDxfId="64" dataCellStyle="Comma" totalsRowCellStyle="Comma"/>
    <tableColumn id="44" xr3:uid="{5EADB75A-C9B0-3D4F-BE48-BF59BF54D2F8}" name="No. reads _x000a_species #1 (%)" dataDxfId="63" dataCellStyle="Comma" totalsRowCellStyle="Comma"/>
    <tableColumn id="46" xr3:uid="{3CF849FA-3838-8242-84D4-820B9C80EE22}" name="Species #1" dataDxfId="62" dataCellStyle="Comma" totalsRowCellStyle="Comma"/>
    <tableColumn id="42" xr3:uid="{5A6E0F8C-8B0B-D24B-852F-B52A63C33925}" name="No. reads _x000a_species #2 (%)" dataDxfId="61" dataCellStyle="Comma" totalsRowCellStyle="Comma"/>
    <tableColumn id="39" xr3:uid="{117250FD-52A4-7146-9373-AD1EA340D7DF}" name="Species #2" dataDxfId="60" dataCellStyle="Comma" totalsRowCellStyle="Comma"/>
    <tableColumn id="49" xr3:uid="{0DBA1CF3-F173-0644-AAF4-690032583869}" name="No. reads _x000a_species #3 (%)" dataDxfId="59" dataCellStyle="Comma" totalsRowCellStyle="Comma"/>
    <tableColumn id="25" xr3:uid="{AF09B7DC-6D86-0043-BE15-ACF3722A2141}" name="Species #3" dataDxfId="58"/>
    <tableColumn id="50" xr3:uid="{C4005C35-CC0D-CC40-8440-D59BBB1279AD}" name="Species #4" dataDxfId="57"/>
    <tableColumn id="7" xr3:uid="{5A8D1197-DD23-894E-8EB6-A4E289EE7334}" name="Total reads (pairs) after trimming" dataDxfId="56" dataCellStyle="Comma" totalsRowCellStyle="Comma"/>
    <tableColumn id="1" xr3:uid="{A037CC84-F97E-3241-B24C-7058C0CE19B6}" name="Reads survived trimming (%)" dataDxfId="55" dataCellStyle="Comma" totalsRowCellStyle="Comma"/>
    <tableColumn id="12" xr3:uid="{1CBC2E0A-6B7B-224E-9C90-3D4BCFE58963}" name="Average (range) read length (base pair)" dataDxfId="54" dataCellStyle="Comma" totalsRowCellStyle="Comma"/>
    <tableColumn id="22" xr3:uid="{5716A993-6CF7-BE49-8C13-2F45D1DE8AAA}" name="Species #42" dataDxfId="53" dataCellStyle="Comma" totalsRowCellStyle="Comma"/>
    <tableColumn id="3" xr3:uid="{8A9EA87C-5F11-5942-AD31-26A59FD4F62F}" name="No. mapped read pairs to 6BC (%)" dataDxfId="52" dataCellStyle="Comma" totalsRowCellStyle="Comma"/>
    <tableColumn id="9" xr3:uid="{F1D63A6F-B3DE-CC49-AFF8-CA4BA46B831E}" name="Median coverage (range)" dataDxfId="51" dataCellStyle="Comma" totalsRowCellStyle="Comma"/>
    <tableColumn id="11" xr3:uid="{9EAEBB46-B472-7F46-87E2-F02DBCE800BB}" name="No. mapped read pairs to pCps6BC (%)" dataDxfId="50" dataCellStyle="Comma" totalsRowCellStyle="Comma"/>
    <tableColumn id="8" xr3:uid="{0FB0ACEF-F935-3E46-B2BF-9626139F0182}" name="Median coverage (range)." dataDxfId="49" dataCellStyle="Normal 2 3" totalsRowCellStyle="Comma"/>
  </tableColumns>
  <tableStyleInfo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AFD3BB16-AD9A-8549-BCD9-4A6F89764DEB}" name="Table236" displayName="Table236" ref="A2:O73" totalsRowShown="0" headerRowDxfId="48" dataDxfId="46" headerRowBorderDxfId="47">
  <sortState xmlns:xlrd2="http://schemas.microsoft.com/office/spreadsheetml/2017/richdata2" ref="A3:O73">
    <sortCondition ref="L2:L73"/>
  </sortState>
  <tableColumns count="15">
    <tableColumn id="1" xr3:uid="{CCF2CD6D-8862-8F45-B240-123E85C18F17}" name="Strain" dataDxfId="45" dataCellStyle="Normal"/>
    <tableColumn id="8" xr3:uid="{CEB7EEF2-1197-9845-8E84-BDA03A6B08AB}" name="MLST" dataDxfId="44"/>
    <tableColumn id="14" xr3:uid="{D800F629-072C-EE4F-AD76-A57817194F75}" name="Genotype" dataDxfId="43" dataCellStyle="Normal 2 8"/>
    <tableColumn id="3" xr3:uid="{E9E9A2C2-5B11-404E-872A-CBCCD8C87B09}" name="Country" dataDxfId="42"/>
    <tableColumn id="21" xr3:uid="{81B17A36-85F4-F347-B1BD-055B5E548935}" name="State" dataDxfId="41"/>
    <tableColumn id="4" xr3:uid="{18FDC651-BF1D-014E-B295-B542B826F528}" name="Collection date" dataDxfId="40"/>
    <tableColumn id="6" xr3:uid="{4274E2D1-815D-F54F-80C7-407F5BCDDFD4}" name="Host" dataDxfId="39"/>
    <tableColumn id="5" xr3:uid="{21F91458-2210-214E-89D2-A4CB821F28DA}" name="Clinical presentation" dataDxfId="38"/>
    <tableColumn id="7" xr3:uid="{86BBFCBC-F9B3-1A40-B6E0-2BF95DCAC602}" name="Anatomical site" dataDxfId="37"/>
    <tableColumn id="12" xr3:uid="{E9B878F7-7D1B-A243-A237-BADCD732842D}" name="Bio Project ID" dataDxfId="36"/>
    <tableColumn id="15" xr3:uid="{FBF2001D-1DE0-F843-AA50-AE02EB2A5943}" name="BioSample" dataDxfId="35"/>
    <tableColumn id="13" xr3:uid="{0CA75E27-5CB3-C34F-B2BB-CEA6911ABC3C}" name="Description" dataDxfId="34" dataCellStyle="Normal 2 8"/>
    <tableColumn id="9" xr3:uid="{9D354ECB-C44A-494F-BC56-A4472B666F9B}" name="SRA" dataDxfId="33"/>
    <tableColumn id="11" xr3:uid="{D80D0151-F23E-7E49-A68B-74CB98A7DE9D}" name="GenBank" dataDxfId="32" dataCellStyle="Normal 2 8"/>
    <tableColumn id="10" xr3:uid="{E01F9643-35FD-3646-94ED-09BE59934655}" name="PubMed ID" dataDxfId="31"/>
  </tableColumns>
  <tableStyleInfo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8D9AF632-8DBF-4444-950A-1B57D6B19699}" name="Table14117" displayName="Table14117" ref="A3:H84" totalsRowShown="0" headerRowDxfId="30" dataDxfId="29">
  <tableColumns count="8">
    <tableColumn id="2" xr3:uid="{36D3FD96-E2F9-744D-AC94-C61B755BEBDE}" name="Strain" dataDxfId="28" totalsRowDxfId="27"/>
    <tableColumn id="5" xr3:uid="{0DE8AE77-AE7F-944C-83B8-53179FC411B3}" name="Plasmid length_x000a_(base pairs)" dataDxfId="26" totalsRowDxfId="25" dataCellStyle="Comma"/>
    <tableColumn id="15" xr3:uid="{D026EDA4-747A-E347-A3A0-85DC18E482D0}" name="No. contigs" dataDxfId="24" totalsRowDxfId="23" dataCellStyle="Comma"/>
    <tableColumn id="4" xr3:uid="{48BDBC45-C371-FE4B-977D-465B7C44E89B}" name="No. contigs (min=1,000)" dataDxfId="22" totalsRowDxfId="21" dataCellStyle="Comma"/>
    <tableColumn id="16" xr3:uid="{3B141287-FE90-8941-BCD8-F67F1E50E568}" name="Largest contig (base pairs)" dataDxfId="20" totalsRowDxfId="19" dataCellStyle="Comma"/>
    <tableColumn id="17" xr3:uid="{B21790F1-E6A0-9E4C-A440-7D31FB5DD0DE}" name="Chromosome length (base pairs)" dataDxfId="18" totalsRowDxfId="17" dataCellStyle="Comma"/>
    <tableColumn id="18" xr3:uid="{B102FFFE-CFBC-FC4F-AF26-E40132434DF5}" name="GC (%)" dataDxfId="16" totalsRowDxfId="15" dataCellStyle="Comma"/>
    <tableColumn id="19" xr3:uid="{49FC6F01-30D7-CE45-87C0-4753B6497DBD}" name="N50" dataDxfId="14" totalsRowDxfId="13" dataCellStyle="Comma"/>
  </tableColumns>
  <tableStyleInfo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F3A540BF-0FDB-1847-811E-72304D40DC49}" name="Table116" displayName="Table116" ref="A3:J9" totalsRowShown="0" headerRowDxfId="12" dataDxfId="10" headerRowBorderDxfId="11">
  <sortState xmlns:xlrd2="http://schemas.microsoft.com/office/spreadsheetml/2017/richdata2" ref="A4:J9">
    <sortCondition descending="1" ref="H6:H9"/>
  </sortState>
  <tableColumns count="10">
    <tableColumn id="1" xr3:uid="{B60CC859-0A1D-984D-AE29-EA808518BEB6}" name="Clock Rate Model" dataDxfId="9"/>
    <tableColumn id="2" xr3:uid="{BA1E96D7-EEA8-8843-AF51-2346B5A01DE1}" name="Population model" dataDxfId="8"/>
    <tableColumn id="8" xr3:uid="{11E92246-98D8-3141-9E85-1EEBC88F5BB0}" name="Marginal likelihood _x000a_(standard deviation)" dataDxfId="7" dataCellStyle="Normal 2 7"/>
    <tableColumn id="5" xr3:uid="{34C70F4A-8827-9E4C-A9AF-33C01B9E91B8}" name="Column1" dataDxfId="6" dataCellStyle="Normal 2 7"/>
    <tableColumn id="3" xr3:uid="{23A2B1DB-8355-6C43-9648-C4189FDEA919}" name="Chain length for each triplicate" dataDxfId="5"/>
    <tableColumn id="10" xr3:uid="{C872687D-B720-044C-A973-EE19251349A0}" name="tMRCA (95% HPD)" dataDxfId="4" dataCellStyle="Normal 2 7"/>
    <tableColumn id="4" xr3:uid="{1D0CEF47-B622-984B-B4C0-013CCF254707}" name="Mean Clock Rate (95% HPD)" dataDxfId="3"/>
    <tableColumn id="6" xr3:uid="{A5D2D657-1E80-7140-90A8-DC4A4AFF4014}" name="Mean Tree Likelihood" dataDxfId="2"/>
    <tableColumn id="9" xr3:uid="{72026F8A-ADD1-5346-A1CB-257AB8E0ECB6}" name="Median Clock Rate" dataDxfId="1"/>
    <tableColumn id="7" xr3:uid="{FA64B3B3-0912-794A-B8DD-4803508D028B}" name="SNP/year/site**" dataDxfId="0" dataCellStyle="Normal 2 7">
      <calculatedColumnFormula>Table116[[#This Row],[Median Clock Rate]]/1640.8619</calculatedColumnFormula>
    </tableColumn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9ED433-6371-A346-AC52-F23B6D1ECB52}">
  <sheetPr codeName="Sheet3"/>
  <dimension ref="A1:O14"/>
  <sheetViews>
    <sheetView showGridLines="0" tabSelected="1" zoomScaleNormal="100" workbookViewId="0">
      <selection activeCell="A2" sqref="A2"/>
    </sheetView>
  </sheetViews>
  <sheetFormatPr baseColWidth="10" defaultColWidth="10.83203125" defaultRowHeight="12" x14ac:dyDescent="0.15"/>
  <cols>
    <col min="1" max="1" width="19.83203125" style="1" customWidth="1"/>
    <col min="2" max="2" width="6.33203125" style="1" bestFit="1" customWidth="1"/>
    <col min="3" max="3" width="10.33203125" style="1" bestFit="1" customWidth="1"/>
    <col min="4" max="4" width="12" style="1" bestFit="1" customWidth="1"/>
    <col min="5" max="5" width="12.6640625" style="1" bestFit="1" customWidth="1"/>
    <col min="6" max="6" width="15.1640625" style="1" bestFit="1" customWidth="1"/>
    <col min="7" max="7" width="13.33203125" style="1" bestFit="1" customWidth="1"/>
    <col min="8" max="8" width="18.33203125" style="1" bestFit="1" customWidth="1"/>
    <col min="9" max="9" width="22" style="1" bestFit="1" customWidth="1"/>
    <col min="10" max="10" width="15.83203125" style="1" bestFit="1" customWidth="1"/>
    <col min="11" max="11" width="14.1640625" style="4" bestFit="1" customWidth="1"/>
    <col min="12" max="12" width="14" style="1" bestFit="1" customWidth="1"/>
    <col min="13" max="13" width="12.6640625" style="1" bestFit="1" customWidth="1"/>
    <col min="14" max="14" width="17" style="1" bestFit="1" customWidth="1"/>
    <col min="15" max="15" width="12" style="1" bestFit="1" customWidth="1"/>
    <col min="16" max="16" width="3.33203125" style="1" bestFit="1" customWidth="1"/>
    <col min="17" max="17" width="11.33203125" style="1" bestFit="1" customWidth="1"/>
    <col min="18" max="18" width="6.1640625" style="1" bestFit="1" customWidth="1"/>
    <col min="19" max="20" width="10.83203125" style="1"/>
    <col min="21" max="21" width="11.1640625" style="1" customWidth="1"/>
    <col min="22" max="24" width="10.83203125" style="1"/>
    <col min="25" max="25" width="13.5" style="1" customWidth="1"/>
    <col min="26" max="27" width="10.83203125" style="1"/>
    <col min="28" max="28" width="16.33203125" style="1" customWidth="1"/>
    <col min="29" max="29" width="11" style="1" customWidth="1"/>
    <col min="30" max="30" width="15" style="1" customWidth="1"/>
    <col min="31" max="31" width="14.6640625" style="1" customWidth="1"/>
    <col min="32" max="33" width="13.5" style="1" customWidth="1"/>
    <col min="34" max="34" width="10.83203125" style="1"/>
    <col min="35" max="35" width="34.33203125" style="1" customWidth="1"/>
    <col min="36" max="36" width="11.6640625" style="1" customWidth="1"/>
    <col min="37" max="37" width="10.83203125" style="1"/>
    <col min="38" max="38" width="11.5" style="1" customWidth="1"/>
    <col min="39" max="42" width="10.83203125" style="1"/>
    <col min="43" max="43" width="14.6640625" style="1" customWidth="1"/>
    <col min="44" max="44" width="11.5" style="1" customWidth="1"/>
    <col min="45" max="45" width="11.83203125" style="1" customWidth="1"/>
    <col min="46" max="46" width="10.83203125" style="1"/>
    <col min="47" max="47" width="13" style="1" customWidth="1"/>
    <col min="48" max="48" width="11.83203125" style="1" customWidth="1"/>
    <col min="49" max="49" width="10.83203125" style="1"/>
    <col min="50" max="50" width="20.6640625" style="1" customWidth="1"/>
    <col min="51" max="55" width="10.83203125" style="1"/>
    <col min="56" max="56" width="12.6640625" style="1" bestFit="1" customWidth="1"/>
    <col min="57" max="57" width="14" style="1" bestFit="1" customWidth="1"/>
    <col min="58" max="58" width="12.1640625" style="1" bestFit="1" customWidth="1"/>
    <col min="59" max="16384" width="10.83203125" style="1"/>
  </cols>
  <sheetData>
    <row r="1" spans="1:15" ht="16.5" customHeight="1" thickBot="1" x14ac:dyDescent="0.2">
      <c r="A1" s="177" t="s">
        <v>638</v>
      </c>
      <c r="B1" s="177"/>
      <c r="C1" s="177"/>
      <c r="D1" s="177"/>
      <c r="E1" s="177"/>
      <c r="F1" s="177"/>
      <c r="G1" s="177"/>
      <c r="H1" s="177"/>
      <c r="I1" s="177"/>
      <c r="J1" s="177"/>
      <c r="K1" s="177"/>
      <c r="L1" s="177"/>
      <c r="M1" s="177"/>
      <c r="N1" s="177"/>
    </row>
    <row r="2" spans="1:15" s="2" customFormat="1" ht="14" customHeight="1" thickBot="1" x14ac:dyDescent="0.2">
      <c r="A2" s="132" t="s">
        <v>0</v>
      </c>
      <c r="B2" s="132" t="s">
        <v>1</v>
      </c>
      <c r="C2" s="132" t="s">
        <v>14</v>
      </c>
      <c r="D2" s="132" t="s">
        <v>2</v>
      </c>
      <c r="E2" s="132" t="s">
        <v>3</v>
      </c>
      <c r="F2" s="132" t="s">
        <v>4</v>
      </c>
      <c r="G2" s="132" t="s">
        <v>715</v>
      </c>
      <c r="H2" s="156" t="s">
        <v>719</v>
      </c>
      <c r="I2" s="132" t="s">
        <v>5</v>
      </c>
      <c r="J2" s="132" t="s">
        <v>6</v>
      </c>
      <c r="K2" s="132" t="s">
        <v>7</v>
      </c>
      <c r="L2" s="132" t="s">
        <v>8</v>
      </c>
      <c r="M2" s="132" t="s">
        <v>10</v>
      </c>
      <c r="N2" s="132" t="s">
        <v>11</v>
      </c>
    </row>
    <row r="3" spans="1:15" s="2" customFormat="1" ht="14" customHeight="1" x14ac:dyDescent="0.2">
      <c r="A3" s="3" t="s">
        <v>99</v>
      </c>
      <c r="B3" s="120" t="s">
        <v>214</v>
      </c>
      <c r="C3" s="3" t="s">
        <v>15</v>
      </c>
      <c r="D3" s="3" t="s">
        <v>9</v>
      </c>
      <c r="E3" s="3" t="s">
        <v>100</v>
      </c>
      <c r="F3" s="3">
        <v>2020</v>
      </c>
      <c r="G3" s="3" t="s">
        <v>673</v>
      </c>
      <c r="H3" s="73" t="s">
        <v>101</v>
      </c>
      <c r="I3" s="3" t="s">
        <v>102</v>
      </c>
      <c r="J3" s="3" t="s">
        <v>54</v>
      </c>
      <c r="K3" s="5" t="s">
        <v>462</v>
      </c>
      <c r="L3" s="5" t="s">
        <v>452</v>
      </c>
      <c r="M3" s="5" t="s">
        <v>463</v>
      </c>
      <c r="N3" s="5" t="s">
        <v>610</v>
      </c>
      <c r="O3"/>
    </row>
    <row r="4" spans="1:15" s="2" customFormat="1" ht="14" customHeight="1" x14ac:dyDescent="0.2">
      <c r="A4" s="3" t="s">
        <v>103</v>
      </c>
      <c r="B4" s="120" t="s">
        <v>214</v>
      </c>
      <c r="C4" s="3" t="s">
        <v>15</v>
      </c>
      <c r="D4" s="3" t="s">
        <v>9</v>
      </c>
      <c r="E4" s="3" t="s">
        <v>100</v>
      </c>
      <c r="F4" s="3">
        <v>2020</v>
      </c>
      <c r="G4" s="3" t="s">
        <v>673</v>
      </c>
      <c r="H4" s="73" t="s">
        <v>101</v>
      </c>
      <c r="I4" s="3" t="s">
        <v>102</v>
      </c>
      <c r="J4" s="3" t="s">
        <v>54</v>
      </c>
      <c r="K4" s="5" t="s">
        <v>462</v>
      </c>
      <c r="L4" s="5" t="s">
        <v>453</v>
      </c>
      <c r="M4" s="5" t="s">
        <v>464</v>
      </c>
      <c r="N4" s="5" t="s">
        <v>611</v>
      </c>
      <c r="O4"/>
    </row>
    <row r="5" spans="1:15" s="2" customFormat="1" ht="14" customHeight="1" x14ac:dyDescent="0.2">
      <c r="A5" s="3" t="s">
        <v>104</v>
      </c>
      <c r="B5" s="120" t="s">
        <v>214</v>
      </c>
      <c r="C5" s="3" t="s">
        <v>15</v>
      </c>
      <c r="D5" s="3" t="s">
        <v>9</v>
      </c>
      <c r="E5" s="3" t="s">
        <v>100</v>
      </c>
      <c r="F5" s="3">
        <v>2020</v>
      </c>
      <c r="G5" s="3" t="s">
        <v>673</v>
      </c>
      <c r="H5" s="73" t="s">
        <v>101</v>
      </c>
      <c r="I5" s="3" t="s">
        <v>102</v>
      </c>
      <c r="J5" s="3" t="s">
        <v>54</v>
      </c>
      <c r="K5" s="5" t="s">
        <v>462</v>
      </c>
      <c r="L5" s="5" t="s">
        <v>454</v>
      </c>
      <c r="M5" s="5" t="s">
        <v>465</v>
      </c>
      <c r="N5" s="5" t="s">
        <v>612</v>
      </c>
      <c r="O5"/>
    </row>
    <row r="6" spans="1:15" s="2" customFormat="1" ht="14" customHeight="1" x14ac:dyDescent="0.2">
      <c r="A6" s="3" t="s">
        <v>105</v>
      </c>
      <c r="B6" s="120" t="s">
        <v>214</v>
      </c>
      <c r="C6" s="3" t="s">
        <v>15</v>
      </c>
      <c r="D6" s="3" t="s">
        <v>9</v>
      </c>
      <c r="E6" s="157" t="s">
        <v>718</v>
      </c>
      <c r="F6" s="3">
        <v>2019</v>
      </c>
      <c r="G6" s="3" t="s">
        <v>673</v>
      </c>
      <c r="H6" s="73" t="s">
        <v>106</v>
      </c>
      <c r="I6" s="3" t="s">
        <v>102</v>
      </c>
      <c r="J6" s="3" t="s">
        <v>53</v>
      </c>
      <c r="K6" s="5" t="s">
        <v>462</v>
      </c>
      <c r="L6" s="5" t="s">
        <v>455</v>
      </c>
      <c r="M6" s="5" t="s">
        <v>466</v>
      </c>
      <c r="N6" s="5" t="s">
        <v>613</v>
      </c>
      <c r="O6"/>
    </row>
    <row r="7" spans="1:15" s="2" customFormat="1" ht="14" customHeight="1" x14ac:dyDescent="0.2">
      <c r="A7" s="3" t="s">
        <v>107</v>
      </c>
      <c r="B7" s="120" t="s">
        <v>214</v>
      </c>
      <c r="C7" s="3" t="s">
        <v>15</v>
      </c>
      <c r="D7" s="3" t="s">
        <v>451</v>
      </c>
      <c r="E7" s="3" t="s">
        <v>671</v>
      </c>
      <c r="F7" s="3">
        <v>1984</v>
      </c>
      <c r="G7" s="3" t="s">
        <v>671</v>
      </c>
      <c r="H7" s="73" t="s">
        <v>108</v>
      </c>
      <c r="I7" s="3" t="s">
        <v>671</v>
      </c>
      <c r="J7" s="3" t="s">
        <v>109</v>
      </c>
      <c r="K7" s="5" t="s">
        <v>462</v>
      </c>
      <c r="L7" s="5" t="s">
        <v>456</v>
      </c>
      <c r="M7" s="5" t="s">
        <v>467</v>
      </c>
      <c r="N7" s="5" t="s">
        <v>614</v>
      </c>
      <c r="O7"/>
    </row>
    <row r="8" spans="1:15" s="2" customFormat="1" ht="14" customHeight="1" x14ac:dyDescent="0.2">
      <c r="A8" s="3" t="s">
        <v>113</v>
      </c>
      <c r="B8" s="3" t="s">
        <v>214</v>
      </c>
      <c r="C8" s="3" t="s">
        <v>15</v>
      </c>
      <c r="D8" s="3" t="s">
        <v>451</v>
      </c>
      <c r="E8" s="3" t="s">
        <v>671</v>
      </c>
      <c r="F8" s="3">
        <v>1979</v>
      </c>
      <c r="G8" s="3" t="s">
        <v>671</v>
      </c>
      <c r="H8" s="73" t="s">
        <v>114</v>
      </c>
      <c r="I8" s="3" t="s">
        <v>671</v>
      </c>
      <c r="J8" s="3" t="s">
        <v>109</v>
      </c>
      <c r="K8" s="5" t="s">
        <v>462</v>
      </c>
      <c r="L8" s="5" t="s">
        <v>459</v>
      </c>
      <c r="M8" s="5" t="s">
        <v>470</v>
      </c>
      <c r="N8" s="5" t="s">
        <v>617</v>
      </c>
      <c r="O8"/>
    </row>
    <row r="9" spans="1:15" s="2" customFormat="1" ht="14" customHeight="1" x14ac:dyDescent="0.2">
      <c r="A9" s="3" t="s">
        <v>115</v>
      </c>
      <c r="B9" s="3" t="s">
        <v>670</v>
      </c>
      <c r="C9" s="3" t="s">
        <v>15</v>
      </c>
      <c r="D9" s="3" t="s">
        <v>9</v>
      </c>
      <c r="E9" s="3" t="s">
        <v>100</v>
      </c>
      <c r="F9" s="3">
        <v>2020</v>
      </c>
      <c r="G9" s="3" t="s">
        <v>673</v>
      </c>
      <c r="H9" s="73" t="s">
        <v>116</v>
      </c>
      <c r="I9" s="3" t="s">
        <v>117</v>
      </c>
      <c r="J9" s="3" t="s">
        <v>118</v>
      </c>
      <c r="K9" s="5" t="s">
        <v>462</v>
      </c>
      <c r="L9" s="5" t="s">
        <v>460</v>
      </c>
      <c r="M9" s="5" t="s">
        <v>471</v>
      </c>
      <c r="N9" s="5" t="s">
        <v>671</v>
      </c>
      <c r="O9"/>
    </row>
    <row r="10" spans="1:15" s="2" customFormat="1" ht="14" customHeight="1" x14ac:dyDescent="0.2">
      <c r="A10" s="3" t="s">
        <v>119</v>
      </c>
      <c r="B10" s="3" t="s">
        <v>214</v>
      </c>
      <c r="C10" s="3" t="s">
        <v>709</v>
      </c>
      <c r="D10" s="3" t="s">
        <v>9</v>
      </c>
      <c r="E10" s="3" t="s">
        <v>100</v>
      </c>
      <c r="F10" s="3" t="s">
        <v>120</v>
      </c>
      <c r="G10" s="3" t="s">
        <v>673</v>
      </c>
      <c r="H10" s="73" t="s">
        <v>121</v>
      </c>
      <c r="I10" s="3" t="s">
        <v>102</v>
      </c>
      <c r="J10" s="3" t="s">
        <v>54</v>
      </c>
      <c r="K10" s="5" t="s">
        <v>462</v>
      </c>
      <c r="L10" s="5" t="s">
        <v>461</v>
      </c>
      <c r="M10" s="5" t="s">
        <v>472</v>
      </c>
      <c r="N10" s="5" t="s">
        <v>671</v>
      </c>
      <c r="O10"/>
    </row>
    <row r="11" spans="1:15" s="2" customFormat="1" ht="14" customHeight="1" x14ac:dyDescent="0.2">
      <c r="A11" s="3" t="s">
        <v>110</v>
      </c>
      <c r="B11" s="3" t="s">
        <v>250</v>
      </c>
      <c r="C11" s="3" t="s">
        <v>17</v>
      </c>
      <c r="D11" s="3" t="s">
        <v>451</v>
      </c>
      <c r="E11" s="3" t="s">
        <v>671</v>
      </c>
      <c r="F11" s="3">
        <v>2019</v>
      </c>
      <c r="G11" s="3" t="s">
        <v>671</v>
      </c>
      <c r="H11" s="73" t="s">
        <v>111</v>
      </c>
      <c r="I11" s="3" t="s">
        <v>671</v>
      </c>
      <c r="J11" s="3" t="s">
        <v>109</v>
      </c>
      <c r="K11" s="5" t="s">
        <v>462</v>
      </c>
      <c r="L11" s="5" t="s">
        <v>457</v>
      </c>
      <c r="M11" s="5" t="s">
        <v>468</v>
      </c>
      <c r="N11" s="5" t="s">
        <v>615</v>
      </c>
      <c r="O11"/>
    </row>
    <row r="12" spans="1:15" s="2" customFormat="1" ht="14" customHeight="1" thickBot="1" x14ac:dyDescent="0.25">
      <c r="A12" s="27" t="s">
        <v>112</v>
      </c>
      <c r="B12" s="27" t="s">
        <v>250</v>
      </c>
      <c r="C12" s="27" t="s">
        <v>17</v>
      </c>
      <c r="D12" s="27" t="s">
        <v>451</v>
      </c>
      <c r="E12" s="27" t="s">
        <v>671</v>
      </c>
      <c r="F12" s="27">
        <v>1985</v>
      </c>
      <c r="G12" s="27" t="s">
        <v>671</v>
      </c>
      <c r="H12" s="130" t="s">
        <v>111</v>
      </c>
      <c r="I12" s="27" t="s">
        <v>671</v>
      </c>
      <c r="J12" s="27" t="s">
        <v>109</v>
      </c>
      <c r="K12" s="72" t="s">
        <v>462</v>
      </c>
      <c r="L12" s="72" t="s">
        <v>458</v>
      </c>
      <c r="M12" s="72" t="s">
        <v>469</v>
      </c>
      <c r="N12" s="72" t="s">
        <v>616</v>
      </c>
      <c r="O12"/>
    </row>
    <row r="13" spans="1:15" ht="15" x14ac:dyDescent="0.15">
      <c r="A13" s="3"/>
      <c r="B13" s="131"/>
      <c r="C13" s="70"/>
      <c r="D13" s="3"/>
      <c r="E13" s="3"/>
      <c r="F13" s="3"/>
      <c r="G13" s="3"/>
      <c r="H13" s="73"/>
      <c r="I13" s="3"/>
      <c r="J13" s="3"/>
      <c r="K13" s="3"/>
      <c r="L13" s="3"/>
      <c r="M13" s="3"/>
      <c r="N13" s="3"/>
    </row>
    <row r="14" spans="1:15" ht="15" x14ac:dyDescent="0.15">
      <c r="A14" s="154"/>
      <c r="B14" s="155"/>
      <c r="C14" s="70"/>
      <c r="D14" s="3"/>
      <c r="E14" s="3"/>
      <c r="F14" s="3"/>
      <c r="G14" s="3"/>
      <c r="H14" s="73"/>
      <c r="I14" s="3"/>
      <c r="J14" s="3"/>
      <c r="K14" s="3"/>
      <c r="L14" s="3"/>
      <c r="M14" s="3"/>
      <c r="N14" s="3"/>
    </row>
  </sheetData>
  <mergeCells count="1">
    <mergeCell ref="A1:N1"/>
  </mergeCells>
  <phoneticPr fontId="6" type="noConversion"/>
  <pageMargins left="0.7" right="0.7" top="0.75" bottom="0.75" header="0.3" footer="0.3"/>
  <pageSetup paperSize="9" orientation="portrait" horizontalDpi="0" verticalDpi="0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64FF7F-8E50-024F-9CB0-ADEF29CFEC0B}">
  <sheetPr codeName="Sheet5"/>
  <dimension ref="A1:V126"/>
  <sheetViews>
    <sheetView showGridLines="0" zoomScaleNormal="100" workbookViewId="0">
      <selection sqref="A1:S1"/>
    </sheetView>
  </sheetViews>
  <sheetFormatPr baseColWidth="10" defaultColWidth="10.83203125" defaultRowHeight="16" x14ac:dyDescent="0.2"/>
  <cols>
    <col min="1" max="1" width="19.1640625" style="11" customWidth="1"/>
    <col min="2" max="2" width="18.1640625" style="11" bestFit="1" customWidth="1"/>
    <col min="3" max="3" width="12.1640625" style="11" bestFit="1" customWidth="1"/>
    <col min="4" max="5" width="19.33203125" style="11" bestFit="1" customWidth="1"/>
    <col min="6" max="6" width="19.1640625" style="11" bestFit="1" customWidth="1"/>
    <col min="7" max="7" width="18.33203125" style="11" bestFit="1" customWidth="1"/>
    <col min="8" max="8" width="24.5" style="11" bestFit="1" customWidth="1"/>
    <col min="9" max="9" width="15.6640625" style="11" bestFit="1" customWidth="1"/>
    <col min="10" max="10" width="24.5" style="11" bestFit="1" customWidth="1"/>
    <col min="11" max="11" width="1.1640625" style="11" customWidth="1"/>
    <col min="12" max="12" width="18.83203125" style="11" bestFit="1" customWidth="1"/>
    <col min="13" max="13" width="15.33203125" style="11" bestFit="1" customWidth="1"/>
    <col min="14" max="14" width="21.83203125" style="11" bestFit="1" customWidth="1"/>
    <col min="15" max="15" width="1.1640625" style="11" customWidth="1"/>
    <col min="16" max="16" width="18.33203125" style="11" bestFit="1" customWidth="1"/>
    <col min="17" max="17" width="18" style="11" bestFit="1" customWidth="1"/>
    <col min="18" max="18" width="21.6640625" style="11" bestFit="1" customWidth="1"/>
    <col min="19" max="19" width="18.33203125" style="11" bestFit="1" customWidth="1"/>
    <col min="20" max="20" width="12.33203125" style="11" bestFit="1" customWidth="1"/>
    <col min="21" max="16384" width="10.83203125" style="11"/>
  </cols>
  <sheetData>
    <row r="1" spans="1:22" s="8" customFormat="1" ht="17" thickBot="1" x14ac:dyDescent="0.25">
      <c r="A1" s="179" t="s">
        <v>637</v>
      </c>
      <c r="B1" s="179"/>
      <c r="C1" s="179"/>
      <c r="D1" s="179"/>
      <c r="E1" s="179"/>
      <c r="F1" s="179"/>
      <c r="G1" s="179"/>
      <c r="H1" s="179"/>
      <c r="I1" s="179"/>
      <c r="J1" s="179"/>
      <c r="K1" s="179"/>
      <c r="L1" s="179"/>
      <c r="M1" s="179"/>
      <c r="N1" s="179"/>
      <c r="O1" s="179"/>
      <c r="P1" s="179"/>
      <c r="Q1" s="179"/>
      <c r="R1" s="179"/>
      <c r="S1" s="179"/>
    </row>
    <row r="2" spans="1:22" s="9" customFormat="1" x14ac:dyDescent="0.2">
      <c r="A2" s="56"/>
      <c r="B2" s="178" t="s">
        <v>68</v>
      </c>
      <c r="C2" s="178"/>
      <c r="D2" s="178"/>
      <c r="E2" s="178"/>
      <c r="F2" s="178"/>
      <c r="G2" s="178"/>
      <c r="H2" s="178"/>
      <c r="I2" s="178"/>
      <c r="J2" s="178"/>
      <c r="K2" s="56"/>
      <c r="L2" s="178" t="s">
        <v>67</v>
      </c>
      <c r="M2" s="178"/>
      <c r="N2" s="178"/>
      <c r="O2" s="7"/>
      <c r="P2" s="178" t="s">
        <v>80</v>
      </c>
      <c r="Q2" s="178"/>
      <c r="R2" s="178"/>
      <c r="S2" s="178"/>
    </row>
    <row r="3" spans="1:22" s="10" customFormat="1" ht="32" customHeight="1" x14ac:dyDescent="0.15">
      <c r="A3" s="57" t="s">
        <v>0</v>
      </c>
      <c r="B3" s="58" t="s">
        <v>70</v>
      </c>
      <c r="C3" s="58" t="s">
        <v>66</v>
      </c>
      <c r="D3" s="58" t="s">
        <v>65</v>
      </c>
      <c r="E3" s="58" t="s">
        <v>74</v>
      </c>
      <c r="F3" s="58" t="s">
        <v>64</v>
      </c>
      <c r="G3" s="58" t="s">
        <v>75</v>
      </c>
      <c r="H3" s="58" t="s">
        <v>63</v>
      </c>
      <c r="I3" s="58" t="s">
        <v>76</v>
      </c>
      <c r="J3" s="59" t="s">
        <v>62</v>
      </c>
      <c r="K3" s="60" t="s">
        <v>61</v>
      </c>
      <c r="L3" s="58" t="s">
        <v>60</v>
      </c>
      <c r="M3" s="58" t="s">
        <v>71</v>
      </c>
      <c r="N3" s="58" t="s">
        <v>69</v>
      </c>
      <c r="O3" s="60" t="s">
        <v>79</v>
      </c>
      <c r="P3" s="58" t="s">
        <v>198</v>
      </c>
      <c r="Q3" s="58" t="s">
        <v>77</v>
      </c>
      <c r="R3" s="58" t="s">
        <v>199</v>
      </c>
      <c r="S3" s="58" t="s">
        <v>78</v>
      </c>
    </row>
    <row r="4" spans="1:22" ht="14" customHeight="1" x14ac:dyDescent="0.2">
      <c r="A4" s="24" t="s">
        <v>99</v>
      </c>
      <c r="B4" s="20">
        <v>150</v>
      </c>
      <c r="C4" s="31">
        <v>1425206</v>
      </c>
      <c r="D4" s="32" t="s">
        <v>134</v>
      </c>
      <c r="E4" s="32" t="s">
        <v>135</v>
      </c>
      <c r="F4" s="33" t="s">
        <v>12</v>
      </c>
      <c r="G4" s="34" t="s">
        <v>136</v>
      </c>
      <c r="H4" s="35" t="s">
        <v>72</v>
      </c>
      <c r="I4" s="36" t="s">
        <v>137</v>
      </c>
      <c r="J4" s="37" t="s">
        <v>73</v>
      </c>
      <c r="K4" s="38"/>
      <c r="L4" s="45">
        <v>1194685</v>
      </c>
      <c r="M4" s="30">
        <v>83.825425938425752</v>
      </c>
      <c r="N4" s="39" t="s">
        <v>170</v>
      </c>
      <c r="O4" s="39"/>
      <c r="P4" s="32" t="s">
        <v>191</v>
      </c>
      <c r="Q4" s="32" t="s">
        <v>175</v>
      </c>
      <c r="R4" s="54" t="s">
        <v>86</v>
      </c>
      <c r="S4" s="54" t="s">
        <v>86</v>
      </c>
      <c r="T4" s="3"/>
    </row>
    <row r="5" spans="1:22" ht="14" customHeight="1" x14ac:dyDescent="0.2">
      <c r="A5" s="24" t="s">
        <v>103</v>
      </c>
      <c r="B5" s="20">
        <v>150</v>
      </c>
      <c r="C5" s="31">
        <v>4129644</v>
      </c>
      <c r="D5" s="40" t="s">
        <v>139</v>
      </c>
      <c r="E5" s="32" t="s">
        <v>138</v>
      </c>
      <c r="F5" s="33" t="s">
        <v>12</v>
      </c>
      <c r="G5" s="34" t="s">
        <v>140</v>
      </c>
      <c r="H5" s="35" t="s">
        <v>141</v>
      </c>
      <c r="I5" s="36" t="s">
        <v>142</v>
      </c>
      <c r="J5" s="37" t="s">
        <v>143</v>
      </c>
      <c r="K5" s="38"/>
      <c r="L5" s="45">
        <v>3244126</v>
      </c>
      <c r="M5" s="30">
        <v>78.557037846361581</v>
      </c>
      <c r="N5" s="39" t="s">
        <v>170</v>
      </c>
      <c r="O5" s="39"/>
      <c r="P5" s="32" t="s">
        <v>192</v>
      </c>
      <c r="Q5" s="32" t="s">
        <v>179</v>
      </c>
      <c r="R5" s="32" t="s">
        <v>202</v>
      </c>
      <c r="S5" s="54" t="s">
        <v>182</v>
      </c>
      <c r="T5" s="3"/>
    </row>
    <row r="6" spans="1:22" ht="14" customHeight="1" x14ac:dyDescent="0.2">
      <c r="A6" s="24" t="s">
        <v>104</v>
      </c>
      <c r="B6" s="20">
        <v>150</v>
      </c>
      <c r="C6" s="31">
        <v>1321484</v>
      </c>
      <c r="D6" s="32" t="s">
        <v>144</v>
      </c>
      <c r="E6" s="32" t="s">
        <v>145</v>
      </c>
      <c r="F6" s="33" t="s">
        <v>12</v>
      </c>
      <c r="G6" s="34" t="s">
        <v>146</v>
      </c>
      <c r="H6" s="35" t="s">
        <v>147</v>
      </c>
      <c r="I6" s="36" t="s">
        <v>149</v>
      </c>
      <c r="J6" s="37" t="s">
        <v>148</v>
      </c>
      <c r="K6" s="38"/>
      <c r="L6" s="45">
        <v>1065123</v>
      </c>
      <c r="M6" s="30">
        <v>80.600521837570497</v>
      </c>
      <c r="N6" s="39" t="s">
        <v>170</v>
      </c>
      <c r="O6" s="39"/>
      <c r="P6" s="32" t="s">
        <v>193</v>
      </c>
      <c r="Q6" s="32" t="s">
        <v>180</v>
      </c>
      <c r="R6" s="32" t="s">
        <v>203</v>
      </c>
      <c r="S6" s="54" t="s">
        <v>183</v>
      </c>
      <c r="T6" s="3"/>
    </row>
    <row r="7" spans="1:22" ht="14" customHeight="1" x14ac:dyDescent="0.2">
      <c r="A7" s="24" t="s">
        <v>105</v>
      </c>
      <c r="B7" s="20">
        <v>150</v>
      </c>
      <c r="C7" s="31">
        <v>1285090</v>
      </c>
      <c r="D7" s="32" t="s">
        <v>150</v>
      </c>
      <c r="E7" s="32" t="s">
        <v>151</v>
      </c>
      <c r="F7" s="33" t="s">
        <v>12</v>
      </c>
      <c r="G7" s="34" t="s">
        <v>152</v>
      </c>
      <c r="H7" s="35" t="s">
        <v>72</v>
      </c>
      <c r="I7" s="36" t="s">
        <v>153</v>
      </c>
      <c r="J7" s="37" t="s">
        <v>73</v>
      </c>
      <c r="K7" s="38"/>
      <c r="L7" s="45">
        <v>955783</v>
      </c>
      <c r="M7" s="30">
        <v>74.374790870678325</v>
      </c>
      <c r="N7" s="39" t="s">
        <v>170</v>
      </c>
      <c r="O7" s="39"/>
      <c r="P7" s="32" t="s">
        <v>194</v>
      </c>
      <c r="Q7" s="32" t="s">
        <v>176</v>
      </c>
      <c r="R7" s="32" t="s">
        <v>204</v>
      </c>
      <c r="S7" s="54" t="s">
        <v>184</v>
      </c>
      <c r="T7" s="3"/>
    </row>
    <row r="8" spans="1:22" ht="14" customHeight="1" x14ac:dyDescent="0.2">
      <c r="A8" s="24" t="s">
        <v>107</v>
      </c>
      <c r="B8" s="20">
        <v>150</v>
      </c>
      <c r="C8" s="31">
        <v>2702238</v>
      </c>
      <c r="D8" s="32" t="s">
        <v>154</v>
      </c>
      <c r="E8" s="32" t="s">
        <v>155</v>
      </c>
      <c r="F8" s="33" t="s">
        <v>12</v>
      </c>
      <c r="G8" s="34" t="s">
        <v>156</v>
      </c>
      <c r="H8" s="35" t="s">
        <v>72</v>
      </c>
      <c r="I8" s="36" t="s">
        <v>157</v>
      </c>
      <c r="J8" s="37" t="s">
        <v>141</v>
      </c>
      <c r="K8" s="38"/>
      <c r="L8" s="45">
        <v>2161345</v>
      </c>
      <c r="M8" s="30">
        <v>79.983517365975914</v>
      </c>
      <c r="N8" s="39" t="s">
        <v>170</v>
      </c>
      <c r="O8" s="39"/>
      <c r="P8" s="32" t="s">
        <v>195</v>
      </c>
      <c r="Q8" s="32" t="s">
        <v>171</v>
      </c>
      <c r="R8" s="32" t="s">
        <v>205</v>
      </c>
      <c r="S8" s="54" t="s">
        <v>185</v>
      </c>
      <c r="T8" s="3"/>
    </row>
    <row r="9" spans="1:22" ht="14" customHeight="1" x14ac:dyDescent="0.2">
      <c r="A9" s="24" t="s">
        <v>110</v>
      </c>
      <c r="B9" s="20">
        <v>150</v>
      </c>
      <c r="C9" s="31">
        <v>1568646</v>
      </c>
      <c r="D9" s="32" t="s">
        <v>158</v>
      </c>
      <c r="E9" s="32" t="s">
        <v>159</v>
      </c>
      <c r="F9" s="33" t="s">
        <v>12</v>
      </c>
      <c r="G9" s="34" t="s">
        <v>160</v>
      </c>
      <c r="H9" s="35" t="s">
        <v>141</v>
      </c>
      <c r="I9" s="36" t="s">
        <v>161</v>
      </c>
      <c r="J9" s="37" t="s">
        <v>143</v>
      </c>
      <c r="K9" s="38"/>
      <c r="L9" s="45">
        <v>1123893</v>
      </c>
      <c r="M9" s="30">
        <v>71.647331520304775</v>
      </c>
      <c r="N9" s="39" t="s">
        <v>170</v>
      </c>
      <c r="O9" s="39"/>
      <c r="P9" s="32" t="s">
        <v>210</v>
      </c>
      <c r="Q9" s="32" t="s">
        <v>172</v>
      </c>
      <c r="R9" s="32" t="s">
        <v>206</v>
      </c>
      <c r="S9" s="54" t="s">
        <v>186</v>
      </c>
      <c r="T9" s="3"/>
      <c r="V9" s="61"/>
    </row>
    <row r="10" spans="1:22" ht="14" customHeight="1" x14ac:dyDescent="0.2">
      <c r="A10" s="24" t="s">
        <v>112</v>
      </c>
      <c r="B10" s="20">
        <v>150</v>
      </c>
      <c r="C10" s="31">
        <v>2215347</v>
      </c>
      <c r="D10" s="32" t="s">
        <v>162</v>
      </c>
      <c r="E10" s="32" t="s">
        <v>163</v>
      </c>
      <c r="F10" s="33" t="s">
        <v>12</v>
      </c>
      <c r="G10" s="34" t="s">
        <v>164</v>
      </c>
      <c r="H10" s="35" t="s">
        <v>141</v>
      </c>
      <c r="I10" s="36" t="s">
        <v>165</v>
      </c>
      <c r="J10" s="37" t="s">
        <v>143</v>
      </c>
      <c r="K10" s="38"/>
      <c r="L10" s="45">
        <v>1784766</v>
      </c>
      <c r="M10" s="30">
        <v>80.563722071531004</v>
      </c>
      <c r="N10" s="39" t="s">
        <v>170</v>
      </c>
      <c r="O10" s="39"/>
      <c r="P10" s="32" t="s">
        <v>196</v>
      </c>
      <c r="Q10" s="32" t="s">
        <v>173</v>
      </c>
      <c r="R10" s="32" t="s">
        <v>207</v>
      </c>
      <c r="S10" s="54" t="s">
        <v>187</v>
      </c>
      <c r="T10" s="3"/>
      <c r="V10" s="61"/>
    </row>
    <row r="11" spans="1:22" ht="14" customHeight="1" x14ac:dyDescent="0.2">
      <c r="A11" s="24" t="s">
        <v>113</v>
      </c>
      <c r="B11" s="20">
        <v>150</v>
      </c>
      <c r="C11" s="31">
        <v>1552074</v>
      </c>
      <c r="D11" s="32" t="s">
        <v>166</v>
      </c>
      <c r="E11" s="32" t="s">
        <v>167</v>
      </c>
      <c r="F11" s="33" t="s">
        <v>12</v>
      </c>
      <c r="G11" s="34" t="s">
        <v>168</v>
      </c>
      <c r="H11" s="35" t="s">
        <v>141</v>
      </c>
      <c r="I11" s="36" t="s">
        <v>169</v>
      </c>
      <c r="J11" s="37" t="s">
        <v>143</v>
      </c>
      <c r="K11" s="38"/>
      <c r="L11" s="45">
        <v>1098822</v>
      </c>
      <c r="M11" s="30">
        <v>70.797010967260576</v>
      </c>
      <c r="N11" s="39" t="s">
        <v>170</v>
      </c>
      <c r="O11" s="39"/>
      <c r="P11" s="32" t="s">
        <v>211</v>
      </c>
      <c r="Q11" s="32" t="s">
        <v>174</v>
      </c>
      <c r="R11" s="32" t="s">
        <v>208</v>
      </c>
      <c r="S11" s="54" t="s">
        <v>188</v>
      </c>
      <c r="T11" s="3"/>
      <c r="V11" s="61"/>
    </row>
    <row r="12" spans="1:22" ht="14" customHeight="1" x14ac:dyDescent="0.2">
      <c r="A12" s="3" t="s">
        <v>115</v>
      </c>
      <c r="B12" s="20">
        <v>150</v>
      </c>
      <c r="C12" s="31">
        <v>2473238</v>
      </c>
      <c r="D12" s="32" t="s">
        <v>122</v>
      </c>
      <c r="E12" s="32" t="s">
        <v>130</v>
      </c>
      <c r="F12" s="33" t="s">
        <v>12</v>
      </c>
      <c r="G12" s="34" t="s">
        <v>128</v>
      </c>
      <c r="H12" s="35" t="s">
        <v>72</v>
      </c>
      <c r="I12" s="36" t="s">
        <v>126</v>
      </c>
      <c r="J12" s="37" t="s">
        <v>124</v>
      </c>
      <c r="K12" s="38"/>
      <c r="L12" s="45">
        <v>897031</v>
      </c>
      <c r="M12" s="30">
        <v>36.269497719184322</v>
      </c>
      <c r="N12" s="39" t="s">
        <v>132</v>
      </c>
      <c r="O12" s="39"/>
      <c r="P12" s="32" t="s">
        <v>201</v>
      </c>
      <c r="Q12" s="32" t="s">
        <v>177</v>
      </c>
      <c r="R12" s="32" t="s">
        <v>209</v>
      </c>
      <c r="S12" s="54" t="s">
        <v>189</v>
      </c>
      <c r="T12" s="3"/>
    </row>
    <row r="13" spans="1:22" ht="14" customHeight="1" thickBot="1" x14ac:dyDescent="0.25">
      <c r="A13" s="27" t="s">
        <v>119</v>
      </c>
      <c r="B13" s="74">
        <v>150</v>
      </c>
      <c r="C13" s="75">
        <v>1532850</v>
      </c>
      <c r="D13" s="41" t="s">
        <v>123</v>
      </c>
      <c r="E13" s="41" t="s">
        <v>131</v>
      </c>
      <c r="F13" s="76" t="s">
        <v>12</v>
      </c>
      <c r="G13" s="77" t="s">
        <v>129</v>
      </c>
      <c r="H13" s="78" t="s">
        <v>72</v>
      </c>
      <c r="I13" s="79" t="s">
        <v>127</v>
      </c>
      <c r="J13" s="43" t="s">
        <v>125</v>
      </c>
      <c r="K13" s="80"/>
      <c r="L13" s="81">
        <v>479339</v>
      </c>
      <c r="M13" s="44">
        <v>31.271096323841213</v>
      </c>
      <c r="N13" s="42" t="s">
        <v>133</v>
      </c>
      <c r="O13" s="42"/>
      <c r="P13" s="41" t="s">
        <v>197</v>
      </c>
      <c r="Q13" s="41" t="s">
        <v>178</v>
      </c>
      <c r="R13" s="41" t="s">
        <v>200</v>
      </c>
      <c r="S13" s="55" t="s">
        <v>190</v>
      </c>
      <c r="T13" s="6"/>
    </row>
    <row r="14" spans="1:22" ht="14" customHeight="1" x14ac:dyDescent="0.2">
      <c r="A14" s="2"/>
      <c r="B14" s="13"/>
      <c r="C14" s="18"/>
      <c r="D14" s="19"/>
      <c r="E14" s="18"/>
      <c r="G14" s="1"/>
      <c r="H14" s="1"/>
      <c r="I14" s="1"/>
      <c r="J14" s="1"/>
      <c r="K14" s="1"/>
      <c r="T14" s="6"/>
    </row>
    <row r="15" spans="1:22" ht="14" customHeight="1" x14ac:dyDescent="0.2">
      <c r="A15" s="15"/>
      <c r="B15" s="18"/>
      <c r="C15" s="19"/>
      <c r="D15" s="18"/>
      <c r="F15" s="1"/>
      <c r="G15" s="1"/>
      <c r="H15" s="1"/>
      <c r="I15" s="1"/>
      <c r="J15" s="1"/>
      <c r="T15" s="6"/>
    </row>
    <row r="16" spans="1:22" ht="14" customHeight="1" x14ac:dyDescent="0.2">
      <c r="A16" s="13"/>
      <c r="B16" s="18"/>
      <c r="C16" s="19"/>
      <c r="D16" s="18"/>
      <c r="F16" s="1"/>
      <c r="G16" s="1"/>
      <c r="H16" s="1"/>
      <c r="I16" s="1"/>
      <c r="J16" s="1"/>
      <c r="P16" s="24"/>
      <c r="Q16" s="24"/>
      <c r="R16" s="53"/>
      <c r="S16" s="53"/>
      <c r="T16" s="53"/>
    </row>
    <row r="17" spans="1:20" ht="14" customHeight="1" x14ac:dyDescent="0.2">
      <c r="A17" s="13"/>
      <c r="B17" s="18"/>
      <c r="C17" s="19"/>
      <c r="D17" s="18"/>
      <c r="F17" s="1"/>
      <c r="G17" s="1"/>
      <c r="H17" s="1"/>
      <c r="I17" s="1"/>
      <c r="J17" s="1"/>
      <c r="P17" s="24"/>
      <c r="Q17" s="24"/>
      <c r="R17" s="53"/>
      <c r="S17" s="53"/>
      <c r="T17" s="53"/>
    </row>
    <row r="18" spans="1:20" ht="14" customHeight="1" x14ac:dyDescent="0.2">
      <c r="A18" s="15"/>
      <c r="B18" s="18"/>
      <c r="C18" s="19"/>
      <c r="D18" s="18"/>
      <c r="F18" s="1"/>
      <c r="G18" s="1"/>
      <c r="H18" s="1"/>
      <c r="I18" s="1"/>
      <c r="J18" s="1"/>
      <c r="P18" s="53"/>
      <c r="Q18" s="53"/>
      <c r="R18" s="53"/>
      <c r="S18" s="53"/>
      <c r="T18" s="53"/>
    </row>
    <row r="19" spans="1:20" ht="14" customHeight="1" x14ac:dyDescent="0.2">
      <c r="A19" s="15"/>
      <c r="B19" s="18"/>
      <c r="C19" s="19"/>
      <c r="D19" s="19"/>
      <c r="N19" s="3"/>
      <c r="P19" s="53"/>
      <c r="Q19" s="53"/>
      <c r="R19" s="53"/>
      <c r="S19" s="53"/>
      <c r="T19" s="53"/>
    </row>
    <row r="20" spans="1:20" ht="14" customHeight="1" x14ac:dyDescent="0.2">
      <c r="A20" s="15"/>
      <c r="B20" s="18"/>
      <c r="C20" s="19"/>
      <c r="D20" s="19"/>
      <c r="P20" s="3"/>
      <c r="Q20" s="3"/>
      <c r="R20" s="53"/>
      <c r="S20" s="53"/>
      <c r="T20" s="53"/>
    </row>
    <row r="21" spans="1:20" ht="14" customHeight="1" x14ac:dyDescent="0.2">
      <c r="A21" s="15"/>
      <c r="B21" s="18"/>
      <c r="C21" s="19"/>
      <c r="D21" s="19"/>
      <c r="P21" s="53"/>
      <c r="Q21" s="53"/>
      <c r="R21" s="53"/>
      <c r="S21" s="53"/>
      <c r="T21" s="53"/>
    </row>
    <row r="22" spans="1:20" ht="14" customHeight="1" x14ac:dyDescent="0.2">
      <c r="A22" s="14"/>
      <c r="B22" s="18"/>
      <c r="C22" s="19"/>
      <c r="D22" s="18"/>
      <c r="P22" s="53"/>
      <c r="Q22" s="53"/>
      <c r="R22" s="53"/>
      <c r="S22" s="53"/>
      <c r="T22" s="53"/>
    </row>
    <row r="23" spans="1:20" ht="14" customHeight="1" x14ac:dyDescent="0.2">
      <c r="A23" s="13"/>
      <c r="B23" s="18"/>
      <c r="C23" s="19"/>
      <c r="D23" s="18"/>
      <c r="F23" s="1"/>
      <c r="G23" s="1"/>
      <c r="H23" s="1"/>
      <c r="I23" s="1"/>
      <c r="J23" s="1"/>
      <c r="P23" s="24"/>
      <c r="Q23" s="24"/>
      <c r="R23" s="53"/>
      <c r="S23" s="53"/>
      <c r="T23" s="53"/>
    </row>
    <row r="24" spans="1:20" ht="14" customHeight="1" x14ac:dyDescent="0.2">
      <c r="A24" s="13"/>
      <c r="B24" s="18"/>
      <c r="C24" s="19"/>
      <c r="D24" s="18"/>
      <c r="F24" s="1"/>
      <c r="G24" s="1"/>
      <c r="H24" s="1"/>
      <c r="I24" s="1"/>
      <c r="J24" s="1"/>
      <c r="P24" s="3"/>
      <c r="Q24" s="3"/>
      <c r="R24" s="53"/>
      <c r="S24" s="53"/>
      <c r="T24" s="53"/>
    </row>
    <row r="25" spans="1:20" ht="14" customHeight="1" x14ac:dyDescent="0.2">
      <c r="A25" s="15"/>
      <c r="B25" s="18"/>
      <c r="C25" s="19"/>
      <c r="D25" s="18"/>
      <c r="F25" s="1"/>
      <c r="G25" s="1"/>
      <c r="H25" s="1"/>
      <c r="I25" s="1"/>
      <c r="J25" s="1"/>
    </row>
    <row r="26" spans="1:20" ht="14" customHeight="1" x14ac:dyDescent="0.2">
      <c r="A26" s="15"/>
      <c r="B26" s="18"/>
      <c r="C26" s="19"/>
      <c r="D26" s="18"/>
      <c r="F26" s="1"/>
      <c r="G26" s="1"/>
      <c r="H26" s="1"/>
      <c r="I26" s="1"/>
      <c r="J26" s="1"/>
    </row>
    <row r="27" spans="1:20" ht="14" customHeight="1" x14ac:dyDescent="0.2">
      <c r="A27" s="13"/>
      <c r="B27" s="18"/>
      <c r="C27" s="19"/>
      <c r="D27" s="18"/>
      <c r="F27" s="1"/>
      <c r="G27" s="1"/>
      <c r="H27" s="1"/>
      <c r="I27" s="1"/>
      <c r="J27" s="1"/>
    </row>
    <row r="28" spans="1:20" ht="14" customHeight="1" x14ac:dyDescent="0.2">
      <c r="A28" s="14"/>
      <c r="B28" s="18"/>
      <c r="C28" s="19"/>
      <c r="D28" s="18"/>
      <c r="F28" s="1"/>
      <c r="G28" s="1"/>
      <c r="H28" s="1"/>
      <c r="I28" s="1"/>
      <c r="J28" s="1"/>
    </row>
    <row r="29" spans="1:20" ht="14" customHeight="1" x14ac:dyDescent="0.2">
      <c r="A29" s="13"/>
      <c r="B29" s="18"/>
      <c r="C29" s="19"/>
      <c r="D29" s="18"/>
      <c r="F29" s="1"/>
      <c r="G29" s="1"/>
      <c r="H29" s="1"/>
      <c r="I29" s="1"/>
      <c r="J29" s="1"/>
    </row>
    <row r="30" spans="1:20" ht="14" customHeight="1" x14ac:dyDescent="0.2">
      <c r="A30" s="13"/>
      <c r="B30" s="18"/>
      <c r="C30" s="19"/>
      <c r="D30" s="18"/>
      <c r="F30" s="1"/>
      <c r="G30" s="1"/>
      <c r="H30" s="1"/>
      <c r="I30" s="1"/>
      <c r="J30" s="1"/>
      <c r="P30" s="53"/>
      <c r="Q30" s="53"/>
      <c r="R30" s="53"/>
      <c r="S30" s="53"/>
      <c r="T30" s="53"/>
    </row>
    <row r="31" spans="1:20" ht="14" customHeight="1" x14ac:dyDescent="0.2">
      <c r="A31" s="13"/>
      <c r="B31" s="18"/>
      <c r="C31" s="19"/>
      <c r="D31" s="18"/>
      <c r="F31" s="1"/>
      <c r="G31" s="1"/>
      <c r="H31" s="1"/>
      <c r="I31" s="1"/>
      <c r="J31" s="1"/>
      <c r="P31" s="24"/>
      <c r="Q31" s="24"/>
      <c r="R31" s="53"/>
      <c r="S31" s="53"/>
      <c r="T31" s="53"/>
    </row>
    <row r="32" spans="1:20" ht="14" customHeight="1" x14ac:dyDescent="0.2">
      <c r="A32" s="14"/>
      <c r="B32" s="18"/>
      <c r="C32" s="19"/>
      <c r="D32" s="18"/>
      <c r="F32" s="1"/>
      <c r="G32" s="1"/>
      <c r="H32" s="1"/>
      <c r="I32" s="1"/>
      <c r="J32" s="1"/>
    </row>
    <row r="33" spans="1:20" ht="14" customHeight="1" x14ac:dyDescent="0.2">
      <c r="A33" s="14"/>
      <c r="B33" s="18"/>
      <c r="C33" s="19"/>
      <c r="D33" s="18"/>
      <c r="F33" s="1"/>
      <c r="G33" s="1"/>
      <c r="H33" s="1"/>
      <c r="I33" s="1"/>
      <c r="J33" s="1"/>
      <c r="P33" s="53"/>
      <c r="Q33" s="53"/>
      <c r="R33" s="53"/>
      <c r="S33" s="53"/>
      <c r="T33" s="53"/>
    </row>
    <row r="34" spans="1:20" ht="14" customHeight="1" x14ac:dyDescent="0.2">
      <c r="A34" s="2"/>
      <c r="B34" s="13"/>
      <c r="C34" s="18"/>
      <c r="D34" s="19"/>
      <c r="E34" s="18"/>
      <c r="G34" s="1"/>
      <c r="H34" s="1"/>
      <c r="I34" s="1"/>
      <c r="J34" s="1"/>
      <c r="K34" s="1"/>
    </row>
    <row r="35" spans="1:20" ht="14" customHeight="1" x14ac:dyDescent="0.2">
      <c r="A35" s="2"/>
      <c r="B35" s="15"/>
      <c r="C35" s="18"/>
      <c r="D35" s="19"/>
      <c r="E35" s="18"/>
      <c r="G35" s="1"/>
      <c r="H35" s="1"/>
      <c r="I35" s="1"/>
      <c r="J35" s="1"/>
      <c r="K35" s="1"/>
    </row>
    <row r="36" spans="1:20" ht="14" customHeight="1" x14ac:dyDescent="0.2">
      <c r="A36" s="2"/>
      <c r="B36" s="15"/>
      <c r="C36" s="18"/>
      <c r="D36" s="19"/>
      <c r="E36" s="18"/>
      <c r="G36" s="1"/>
      <c r="H36" s="1"/>
      <c r="I36" s="1"/>
      <c r="J36" s="1"/>
      <c r="K36" s="1"/>
    </row>
    <row r="37" spans="1:20" ht="14" customHeight="1" x14ac:dyDescent="0.2">
      <c r="A37" s="2"/>
      <c r="B37" s="13"/>
      <c r="C37" s="18"/>
      <c r="D37" s="19"/>
      <c r="E37" s="18"/>
      <c r="G37" s="1"/>
      <c r="H37" s="1"/>
      <c r="I37" s="1"/>
      <c r="J37" s="1"/>
      <c r="K37" s="1"/>
    </row>
    <row r="38" spans="1:20" x14ac:dyDescent="0.2">
      <c r="A38" s="2"/>
      <c r="B38" s="15"/>
      <c r="C38" s="12"/>
      <c r="D38" s="12"/>
      <c r="E38" s="12"/>
      <c r="G38" s="1"/>
      <c r="H38" s="1"/>
      <c r="I38" s="1"/>
      <c r="J38" s="1"/>
      <c r="K38" s="1"/>
    </row>
    <row r="39" spans="1:20" x14ac:dyDescent="0.2">
      <c r="A39" s="2"/>
      <c r="B39" s="15"/>
      <c r="C39" s="12"/>
      <c r="D39" s="12"/>
      <c r="E39" s="12"/>
      <c r="G39" s="1"/>
      <c r="H39" s="1"/>
      <c r="I39" s="1"/>
      <c r="J39" s="1"/>
      <c r="K39" s="1"/>
    </row>
    <row r="40" spans="1:20" x14ac:dyDescent="0.2">
      <c r="A40" s="2"/>
      <c r="B40" s="15"/>
      <c r="C40" s="12"/>
      <c r="D40" s="12"/>
      <c r="E40" s="12"/>
      <c r="G40" s="1"/>
      <c r="H40" s="1"/>
      <c r="I40" s="1"/>
      <c r="J40" s="1"/>
      <c r="K40" s="1"/>
    </row>
    <row r="41" spans="1:20" x14ac:dyDescent="0.2">
      <c r="A41" s="2"/>
      <c r="B41" s="15"/>
      <c r="C41" s="12"/>
      <c r="D41" s="12"/>
      <c r="E41" s="12"/>
      <c r="G41" s="1"/>
      <c r="H41" s="1"/>
      <c r="I41" s="1"/>
      <c r="J41" s="1"/>
      <c r="K41" s="1"/>
    </row>
    <row r="42" spans="1:20" x14ac:dyDescent="0.2">
      <c r="A42" s="2"/>
      <c r="B42" s="13"/>
      <c r="C42" s="12"/>
      <c r="D42" s="12"/>
      <c r="E42" s="12"/>
      <c r="G42" s="1"/>
      <c r="H42" s="1"/>
      <c r="I42" s="1"/>
      <c r="J42" s="1"/>
      <c r="K42" s="1"/>
    </row>
    <row r="43" spans="1:20" x14ac:dyDescent="0.2">
      <c r="A43" s="2"/>
      <c r="B43" s="13"/>
      <c r="C43" s="12"/>
      <c r="D43" s="12"/>
      <c r="E43" s="12"/>
      <c r="G43" s="1"/>
      <c r="H43" s="1"/>
      <c r="I43" s="1"/>
      <c r="J43" s="1"/>
      <c r="K43" s="1"/>
    </row>
    <row r="44" spans="1:20" x14ac:dyDescent="0.2">
      <c r="A44" s="2"/>
      <c r="B44" s="13"/>
      <c r="C44" s="12"/>
      <c r="D44" s="12"/>
      <c r="E44" s="12"/>
      <c r="G44" s="1"/>
      <c r="H44" s="1"/>
      <c r="I44" s="1"/>
      <c r="J44" s="1"/>
      <c r="K44" s="1"/>
    </row>
    <row r="45" spans="1:20" x14ac:dyDescent="0.2">
      <c r="A45" s="2"/>
      <c r="B45" s="13"/>
      <c r="C45" s="12"/>
      <c r="D45" s="12"/>
      <c r="E45" s="12"/>
      <c r="G45" s="1"/>
      <c r="H45" s="1"/>
      <c r="I45" s="1"/>
      <c r="J45" s="1"/>
      <c r="K45" s="1"/>
    </row>
    <row r="46" spans="1:20" x14ac:dyDescent="0.2">
      <c r="A46" s="2"/>
      <c r="B46" s="15"/>
      <c r="C46" s="12"/>
      <c r="D46" s="12"/>
      <c r="E46" s="12"/>
      <c r="G46" s="1"/>
      <c r="H46" s="1"/>
      <c r="I46" s="1"/>
      <c r="J46" s="1"/>
      <c r="K46" s="1"/>
    </row>
    <row r="47" spans="1:20" x14ac:dyDescent="0.2">
      <c r="B47" s="14"/>
      <c r="C47" s="12"/>
      <c r="D47" s="12"/>
      <c r="E47" s="12"/>
      <c r="G47" s="1"/>
      <c r="H47" s="1"/>
      <c r="I47" s="1"/>
      <c r="J47" s="1"/>
      <c r="K47" s="1"/>
    </row>
    <row r="48" spans="1:20" x14ac:dyDescent="0.2">
      <c r="A48" s="2"/>
      <c r="B48" s="13"/>
      <c r="C48" s="12"/>
      <c r="D48" s="12"/>
      <c r="E48" s="12"/>
      <c r="G48" s="1"/>
      <c r="H48" s="1"/>
      <c r="I48" s="1"/>
      <c r="J48" s="1"/>
      <c r="K48" s="1"/>
    </row>
    <row r="49" spans="1:11" x14ac:dyDescent="0.2">
      <c r="B49" s="14"/>
      <c r="C49" s="12"/>
      <c r="D49" s="12"/>
      <c r="E49" s="12"/>
      <c r="G49" s="1"/>
      <c r="H49" s="1"/>
      <c r="I49" s="1"/>
      <c r="J49" s="1"/>
      <c r="K49" s="1"/>
    </row>
    <row r="50" spans="1:11" x14ac:dyDescent="0.2">
      <c r="A50" s="2"/>
      <c r="B50" s="13"/>
      <c r="C50" s="12"/>
      <c r="D50" s="12"/>
      <c r="E50" s="12"/>
      <c r="G50" s="1"/>
      <c r="H50" s="1"/>
      <c r="I50" s="1"/>
      <c r="J50" s="1"/>
      <c r="K50" s="1"/>
    </row>
    <row r="51" spans="1:11" x14ac:dyDescent="0.2">
      <c r="A51" s="2"/>
      <c r="B51" s="15"/>
      <c r="C51" s="12"/>
      <c r="D51" s="12"/>
      <c r="E51" s="12"/>
      <c r="G51" s="1"/>
      <c r="H51" s="1"/>
      <c r="I51" s="1"/>
      <c r="J51" s="1"/>
      <c r="K51" s="1"/>
    </row>
    <row r="52" spans="1:11" x14ac:dyDescent="0.2">
      <c r="A52" s="2"/>
      <c r="B52" s="15"/>
      <c r="C52" s="12"/>
      <c r="D52" s="12"/>
      <c r="E52" s="12"/>
      <c r="G52" s="1"/>
      <c r="H52" s="1"/>
      <c r="I52" s="1"/>
      <c r="J52" s="1"/>
      <c r="K52" s="1"/>
    </row>
    <row r="53" spans="1:11" x14ac:dyDescent="0.2">
      <c r="A53" s="2"/>
      <c r="B53" s="15"/>
      <c r="C53" s="12"/>
      <c r="D53" s="12"/>
      <c r="E53" s="12"/>
      <c r="G53" s="1"/>
      <c r="H53" s="1"/>
      <c r="I53" s="1"/>
      <c r="J53" s="1"/>
      <c r="K53" s="1"/>
    </row>
    <row r="54" spans="1:11" x14ac:dyDescent="0.2">
      <c r="B54" s="14"/>
      <c r="C54" s="12"/>
      <c r="D54" s="12"/>
      <c r="E54" s="12"/>
      <c r="G54" s="1"/>
      <c r="H54" s="1"/>
      <c r="I54" s="1"/>
      <c r="J54" s="1"/>
      <c r="K54" s="1"/>
    </row>
    <row r="55" spans="1:11" x14ac:dyDescent="0.2">
      <c r="B55" s="14"/>
      <c r="C55" s="12"/>
      <c r="D55" s="12"/>
      <c r="E55" s="12"/>
      <c r="G55" s="1"/>
      <c r="H55" s="1"/>
      <c r="I55" s="1"/>
      <c r="J55" s="1"/>
      <c r="K55" s="1"/>
    </row>
    <row r="56" spans="1:11" x14ac:dyDescent="0.2">
      <c r="B56" s="14"/>
      <c r="C56" s="12"/>
      <c r="D56" s="12"/>
      <c r="E56" s="12"/>
      <c r="G56" s="1"/>
      <c r="H56" s="1"/>
      <c r="I56" s="1"/>
      <c r="J56" s="1"/>
      <c r="K56" s="1"/>
    </row>
    <row r="57" spans="1:11" x14ac:dyDescent="0.2">
      <c r="A57" s="2"/>
      <c r="B57" s="15"/>
      <c r="C57" s="12"/>
      <c r="D57" s="12"/>
      <c r="E57" s="12"/>
      <c r="G57" s="1"/>
      <c r="H57" s="1"/>
      <c r="I57" s="1"/>
      <c r="J57" s="1"/>
      <c r="K57" s="1"/>
    </row>
    <row r="58" spans="1:11" x14ac:dyDescent="0.2">
      <c r="A58" s="2"/>
      <c r="B58" s="15"/>
      <c r="C58" s="12"/>
      <c r="D58" s="12"/>
      <c r="E58" s="12"/>
      <c r="G58" s="1"/>
      <c r="H58" s="1"/>
      <c r="I58" s="1"/>
      <c r="J58" s="1"/>
      <c r="K58" s="1"/>
    </row>
    <row r="59" spans="1:11" x14ac:dyDescent="0.2">
      <c r="B59" s="14"/>
      <c r="C59" s="12"/>
      <c r="D59" s="12"/>
      <c r="E59" s="12"/>
      <c r="G59" s="1"/>
      <c r="H59" s="1"/>
      <c r="I59" s="1"/>
      <c r="J59" s="1"/>
      <c r="K59" s="1"/>
    </row>
    <row r="60" spans="1:11" x14ac:dyDescent="0.2">
      <c r="A60" s="2"/>
      <c r="B60" s="15"/>
      <c r="C60" s="12"/>
      <c r="D60" s="12"/>
      <c r="E60" s="12"/>
      <c r="G60" s="1"/>
      <c r="H60" s="1"/>
      <c r="I60" s="1"/>
      <c r="J60" s="1"/>
      <c r="K60" s="1"/>
    </row>
    <row r="61" spans="1:11" x14ac:dyDescent="0.2">
      <c r="A61" s="2"/>
      <c r="B61" s="13"/>
      <c r="C61" s="12"/>
      <c r="D61" s="12"/>
      <c r="E61" s="12"/>
      <c r="G61" s="1"/>
      <c r="H61" s="1"/>
      <c r="I61" s="1"/>
      <c r="J61" s="1"/>
      <c r="K61" s="1"/>
    </row>
    <row r="62" spans="1:11" x14ac:dyDescent="0.2">
      <c r="A62" s="2"/>
      <c r="B62" s="15"/>
      <c r="C62" s="12"/>
      <c r="D62" s="12"/>
      <c r="E62" s="12"/>
      <c r="G62" s="1"/>
      <c r="H62" s="1"/>
      <c r="I62" s="1"/>
      <c r="J62" s="1"/>
      <c r="K62" s="1"/>
    </row>
    <row r="63" spans="1:11" x14ac:dyDescent="0.2">
      <c r="A63" s="2"/>
      <c r="B63" s="13"/>
      <c r="C63" s="12"/>
      <c r="D63" s="12"/>
      <c r="E63" s="12"/>
      <c r="G63" s="1"/>
      <c r="H63" s="1"/>
      <c r="I63" s="1"/>
      <c r="J63" s="1"/>
      <c r="K63" s="1"/>
    </row>
    <row r="64" spans="1:11" x14ac:dyDescent="0.2">
      <c r="A64" s="2"/>
      <c r="B64" s="13"/>
      <c r="C64" s="12"/>
      <c r="D64" s="12"/>
      <c r="E64" s="12"/>
      <c r="G64" s="1"/>
      <c r="H64" s="1"/>
      <c r="I64" s="1"/>
      <c r="J64" s="1"/>
      <c r="K64" s="1"/>
    </row>
    <row r="65" spans="1:11" x14ac:dyDescent="0.2">
      <c r="A65" s="2"/>
      <c r="B65" s="17"/>
      <c r="C65" s="12"/>
      <c r="D65" s="12"/>
      <c r="E65" s="12"/>
      <c r="G65" s="1"/>
      <c r="H65" s="1"/>
      <c r="I65" s="1"/>
      <c r="J65" s="1"/>
      <c r="K65" s="1"/>
    </row>
    <row r="66" spans="1:11" x14ac:dyDescent="0.2">
      <c r="A66" s="2"/>
      <c r="B66" s="13"/>
      <c r="C66" s="12"/>
      <c r="D66" s="12"/>
      <c r="E66" s="12"/>
      <c r="G66" s="1"/>
      <c r="H66" s="1"/>
      <c r="I66" s="1"/>
      <c r="J66" s="1"/>
      <c r="K66" s="1"/>
    </row>
    <row r="67" spans="1:11" x14ac:dyDescent="0.2">
      <c r="A67" s="2"/>
      <c r="B67" s="13"/>
      <c r="C67" s="12"/>
      <c r="D67" s="12"/>
      <c r="E67" s="12"/>
      <c r="G67" s="1"/>
      <c r="H67" s="1"/>
      <c r="I67" s="1"/>
      <c r="J67" s="1"/>
      <c r="K67" s="1"/>
    </row>
    <row r="68" spans="1:11" x14ac:dyDescent="0.2">
      <c r="A68" s="2"/>
      <c r="B68" s="13"/>
      <c r="C68" s="12"/>
      <c r="D68" s="12"/>
      <c r="E68" s="12"/>
      <c r="G68" s="1"/>
      <c r="H68" s="1"/>
      <c r="I68" s="1"/>
      <c r="J68" s="1"/>
      <c r="K68" s="1"/>
    </row>
    <row r="69" spans="1:11" x14ac:dyDescent="0.2">
      <c r="A69" s="2"/>
      <c r="B69" s="13"/>
      <c r="C69" s="12"/>
      <c r="D69" s="12"/>
      <c r="E69" s="12"/>
      <c r="G69" s="1"/>
      <c r="H69" s="1"/>
      <c r="I69" s="1"/>
      <c r="J69" s="1"/>
      <c r="K69" s="1"/>
    </row>
    <row r="70" spans="1:11" x14ac:dyDescent="0.2">
      <c r="A70" s="2"/>
      <c r="B70" s="13"/>
      <c r="C70" s="12"/>
      <c r="D70" s="12"/>
      <c r="E70" s="12"/>
      <c r="G70" s="1"/>
      <c r="H70" s="1"/>
      <c r="I70" s="1"/>
      <c r="J70" s="1"/>
      <c r="K70" s="1"/>
    </row>
    <row r="71" spans="1:11" x14ac:dyDescent="0.2">
      <c r="A71" s="2"/>
      <c r="B71" s="13"/>
      <c r="C71" s="12"/>
      <c r="D71" s="12"/>
      <c r="E71" s="12"/>
      <c r="G71" s="1"/>
      <c r="H71" s="1"/>
      <c r="I71" s="1"/>
      <c r="J71" s="1"/>
      <c r="K71" s="1"/>
    </row>
    <row r="72" spans="1:11" x14ac:dyDescent="0.2">
      <c r="B72" s="14"/>
      <c r="C72" s="12"/>
      <c r="D72" s="12"/>
      <c r="E72" s="12"/>
      <c r="G72" s="1"/>
      <c r="H72" s="1"/>
      <c r="I72" s="1"/>
      <c r="J72" s="1"/>
      <c r="K72" s="1"/>
    </row>
    <row r="73" spans="1:11" x14ac:dyDescent="0.2">
      <c r="A73" s="2"/>
      <c r="B73" s="13"/>
      <c r="C73" s="12"/>
      <c r="D73" s="12"/>
      <c r="E73" s="12"/>
      <c r="G73" s="1"/>
      <c r="H73" s="1"/>
      <c r="I73" s="1"/>
      <c r="J73" s="1"/>
      <c r="K73" s="1"/>
    </row>
    <row r="74" spans="1:11" x14ac:dyDescent="0.2">
      <c r="B74" s="14"/>
      <c r="C74" s="12"/>
      <c r="D74" s="12"/>
      <c r="E74" s="12"/>
      <c r="G74" s="1"/>
      <c r="H74" s="1"/>
      <c r="I74" s="1"/>
      <c r="J74" s="1"/>
      <c r="K74" s="1"/>
    </row>
    <row r="75" spans="1:11" x14ac:dyDescent="0.2">
      <c r="B75" s="14"/>
      <c r="C75" s="12"/>
      <c r="D75" s="12"/>
      <c r="E75" s="12"/>
      <c r="G75" s="1"/>
      <c r="H75" s="1"/>
      <c r="I75" s="1"/>
      <c r="J75" s="1"/>
      <c r="K75" s="1"/>
    </row>
    <row r="76" spans="1:11" x14ac:dyDescent="0.2">
      <c r="A76" s="2"/>
      <c r="B76" s="13"/>
      <c r="C76" s="12"/>
      <c r="D76" s="12"/>
      <c r="E76" s="12"/>
      <c r="G76" s="1"/>
      <c r="H76" s="1"/>
      <c r="I76" s="1"/>
      <c r="J76" s="1"/>
      <c r="K76" s="1"/>
    </row>
    <row r="77" spans="1:11" x14ac:dyDescent="0.2">
      <c r="A77" s="2"/>
      <c r="B77" s="15"/>
      <c r="C77" s="12"/>
      <c r="D77" s="12"/>
      <c r="E77" s="12"/>
      <c r="G77" s="1"/>
      <c r="H77" s="1"/>
      <c r="I77" s="1"/>
      <c r="J77" s="1"/>
      <c r="K77" s="1"/>
    </row>
    <row r="78" spans="1:11" x14ac:dyDescent="0.2">
      <c r="A78" s="2"/>
      <c r="B78" s="15"/>
      <c r="C78" s="12"/>
      <c r="D78" s="12"/>
      <c r="E78" s="12"/>
      <c r="G78" s="1"/>
      <c r="H78" s="1"/>
      <c r="I78" s="1"/>
      <c r="J78" s="1"/>
      <c r="K78" s="1"/>
    </row>
    <row r="79" spans="1:11" x14ac:dyDescent="0.2">
      <c r="B79" s="14"/>
      <c r="C79" s="1"/>
      <c r="D79" s="1"/>
      <c r="E79" s="1"/>
      <c r="G79" s="1"/>
      <c r="H79" s="1"/>
      <c r="I79" s="1"/>
      <c r="J79" s="1"/>
      <c r="K79" s="1"/>
    </row>
    <row r="80" spans="1:11" x14ac:dyDescent="0.2">
      <c r="B80" s="14"/>
      <c r="C80" s="1"/>
      <c r="D80" s="1"/>
      <c r="E80" s="1"/>
      <c r="G80" s="1"/>
      <c r="H80" s="1"/>
      <c r="I80" s="1"/>
      <c r="J80" s="1"/>
      <c r="K80" s="1"/>
    </row>
    <row r="81" spans="1:15" x14ac:dyDescent="0.2">
      <c r="A81" s="2"/>
      <c r="B81" s="13"/>
      <c r="G81" s="1"/>
      <c r="H81" s="1"/>
      <c r="I81" s="1"/>
      <c r="J81" s="1"/>
      <c r="K81" s="1"/>
    </row>
    <row r="82" spans="1:15" x14ac:dyDescent="0.2">
      <c r="B82" s="14"/>
      <c r="G82" s="1"/>
      <c r="H82" s="1"/>
      <c r="I82" s="1"/>
      <c r="J82" s="1"/>
      <c r="K82" s="1"/>
    </row>
    <row r="83" spans="1:15" x14ac:dyDescent="0.2">
      <c r="B83" s="14"/>
      <c r="G83" s="1"/>
      <c r="H83" s="1"/>
      <c r="I83" s="1"/>
      <c r="J83" s="1"/>
      <c r="K83" s="1"/>
    </row>
    <row r="84" spans="1:15" x14ac:dyDescent="0.2">
      <c r="B84" s="14"/>
      <c r="G84" s="1"/>
      <c r="H84" s="1"/>
      <c r="I84" s="1"/>
      <c r="J84" s="1"/>
      <c r="K84" s="1"/>
    </row>
    <row r="85" spans="1:15" x14ac:dyDescent="0.2">
      <c r="A85" s="2"/>
      <c r="B85" s="13"/>
      <c r="G85" s="1"/>
      <c r="H85" s="1"/>
      <c r="I85" s="1"/>
      <c r="J85" s="1"/>
      <c r="K85" s="1"/>
    </row>
    <row r="86" spans="1:15" x14ac:dyDescent="0.2">
      <c r="B86" s="14"/>
      <c r="G86" s="1"/>
      <c r="H86" s="1"/>
      <c r="I86" s="1"/>
      <c r="J86" s="1"/>
      <c r="K86" s="1"/>
    </row>
    <row r="87" spans="1:15" x14ac:dyDescent="0.2">
      <c r="A87" s="2"/>
      <c r="B87" s="13"/>
      <c r="G87" s="1"/>
      <c r="H87" s="1"/>
      <c r="I87" s="1"/>
      <c r="J87" s="1"/>
      <c r="K87" s="1"/>
    </row>
    <row r="88" spans="1:15" x14ac:dyDescent="0.2">
      <c r="A88" s="2"/>
      <c r="B88" s="15"/>
      <c r="G88" s="1"/>
      <c r="H88" s="1"/>
      <c r="I88" s="1"/>
      <c r="J88" s="1"/>
      <c r="K88" s="1"/>
    </row>
    <row r="89" spans="1:15" x14ac:dyDescent="0.2">
      <c r="A89" s="1"/>
      <c r="B89" s="16"/>
      <c r="G89" s="1"/>
      <c r="H89" s="1"/>
      <c r="I89" s="1"/>
      <c r="J89" s="1"/>
      <c r="K89" s="1"/>
    </row>
    <row r="90" spans="1:15" x14ac:dyDescent="0.2">
      <c r="B90" s="14"/>
      <c r="G90" s="1"/>
      <c r="H90" s="1"/>
      <c r="I90" s="1"/>
      <c r="J90" s="1"/>
      <c r="K90" s="1"/>
    </row>
    <row r="91" spans="1:15" x14ac:dyDescent="0.2">
      <c r="A91" s="2"/>
      <c r="B91" s="15"/>
      <c r="G91" s="1"/>
      <c r="H91" s="1"/>
      <c r="I91" s="1"/>
      <c r="J91" s="1"/>
      <c r="K91" s="1"/>
    </row>
    <row r="92" spans="1:15" x14ac:dyDescent="0.2">
      <c r="A92" s="2"/>
      <c r="B92" s="15"/>
      <c r="G92" s="1"/>
      <c r="H92" s="1"/>
      <c r="I92" s="1"/>
      <c r="J92" s="1"/>
      <c r="K92" s="1"/>
    </row>
    <row r="93" spans="1:15" x14ac:dyDescent="0.2">
      <c r="A93" s="2"/>
      <c r="B93" s="13"/>
      <c r="G93" s="1"/>
      <c r="H93" s="1"/>
      <c r="I93" s="1"/>
      <c r="J93" s="1"/>
      <c r="K93" s="1"/>
    </row>
    <row r="94" spans="1:15" x14ac:dyDescent="0.2">
      <c r="A94" s="1"/>
      <c r="B94" s="16"/>
      <c r="I94" s="1"/>
      <c r="J94" s="1"/>
      <c r="K94" s="1"/>
      <c r="L94" s="1"/>
      <c r="M94" s="1"/>
      <c r="N94" s="1"/>
      <c r="O94" s="1"/>
    </row>
    <row r="95" spans="1:15" x14ac:dyDescent="0.2">
      <c r="A95" s="2"/>
      <c r="B95" s="13"/>
      <c r="I95" s="1"/>
      <c r="J95" s="1"/>
      <c r="K95" s="1"/>
      <c r="L95" s="1"/>
      <c r="M95" s="1"/>
      <c r="N95" s="1"/>
      <c r="O95" s="1"/>
    </row>
    <row r="96" spans="1:15" x14ac:dyDescent="0.2">
      <c r="A96" s="2"/>
      <c r="B96" s="15"/>
      <c r="I96" s="1"/>
      <c r="J96" s="1"/>
      <c r="K96" s="1"/>
      <c r="L96" s="1"/>
      <c r="M96" s="1"/>
      <c r="N96" s="1"/>
      <c r="O96" s="1"/>
    </row>
    <row r="97" spans="1:18" x14ac:dyDescent="0.2">
      <c r="A97" s="2"/>
      <c r="B97" s="15"/>
      <c r="I97" s="1"/>
      <c r="J97" s="1"/>
      <c r="K97" s="1"/>
      <c r="L97" s="1"/>
      <c r="M97" s="1"/>
      <c r="N97" s="1"/>
      <c r="O97" s="1"/>
    </row>
    <row r="98" spans="1:18" x14ac:dyDescent="0.2">
      <c r="A98" s="2"/>
      <c r="B98" s="13"/>
      <c r="I98" s="1"/>
      <c r="J98" s="1"/>
      <c r="K98" s="1"/>
      <c r="L98" s="1"/>
      <c r="M98" s="1"/>
      <c r="N98" s="1"/>
      <c r="O98" s="1"/>
    </row>
    <row r="99" spans="1:18" x14ac:dyDescent="0.2">
      <c r="B99" s="14"/>
      <c r="I99" s="1"/>
      <c r="J99" s="1"/>
      <c r="K99" s="1"/>
      <c r="L99" s="1"/>
      <c r="M99" s="1"/>
      <c r="N99" s="1"/>
      <c r="O99" s="1"/>
    </row>
    <row r="100" spans="1:18" x14ac:dyDescent="0.2">
      <c r="A100" s="2"/>
      <c r="B100" s="13"/>
      <c r="I100" s="1"/>
      <c r="J100" s="1"/>
      <c r="K100" s="1"/>
      <c r="L100" s="1"/>
      <c r="M100" s="1"/>
      <c r="N100" s="1"/>
      <c r="O100" s="1"/>
    </row>
    <row r="101" spans="1:18" x14ac:dyDescent="0.2">
      <c r="A101" s="2"/>
      <c r="B101" s="13"/>
      <c r="I101" s="1"/>
      <c r="J101" s="1"/>
      <c r="K101" s="1"/>
      <c r="L101" s="1"/>
      <c r="M101" s="1"/>
      <c r="N101" s="1"/>
      <c r="O101" s="1"/>
    </row>
    <row r="102" spans="1:18" x14ac:dyDescent="0.2">
      <c r="A102" s="2"/>
      <c r="B102" s="15"/>
      <c r="I102" s="1"/>
      <c r="J102" s="1"/>
      <c r="K102" s="1"/>
      <c r="L102" s="1"/>
      <c r="M102" s="1"/>
      <c r="N102" s="1"/>
      <c r="O102" s="1"/>
    </row>
    <row r="103" spans="1:18" x14ac:dyDescent="0.2">
      <c r="A103" s="2"/>
      <c r="B103" s="13"/>
      <c r="I103" s="1"/>
      <c r="J103" s="1"/>
      <c r="K103" s="1"/>
      <c r="L103" s="1"/>
      <c r="M103" s="1"/>
      <c r="N103" s="1"/>
      <c r="O103" s="1"/>
      <c r="P103" s="1"/>
      <c r="Q103" s="1"/>
      <c r="R103" s="1"/>
    </row>
    <row r="104" spans="1:18" x14ac:dyDescent="0.2">
      <c r="A104" s="2"/>
      <c r="B104" s="13"/>
      <c r="I104" s="1"/>
      <c r="J104" s="1"/>
      <c r="K104" s="1"/>
      <c r="L104" s="1"/>
      <c r="M104" s="1"/>
      <c r="N104" s="1"/>
      <c r="O104" s="1"/>
      <c r="P104" s="1"/>
      <c r="Q104" s="1"/>
      <c r="R104" s="1"/>
    </row>
    <row r="105" spans="1:18" x14ac:dyDescent="0.2">
      <c r="A105" s="2"/>
      <c r="B105" s="13"/>
      <c r="I105" s="1"/>
      <c r="J105" s="1"/>
      <c r="K105" s="1"/>
      <c r="L105" s="1"/>
      <c r="M105" s="1"/>
      <c r="N105" s="1"/>
      <c r="O105" s="1"/>
      <c r="P105" s="1"/>
      <c r="Q105" s="1"/>
      <c r="R105" s="1"/>
    </row>
    <row r="106" spans="1:18" x14ac:dyDescent="0.2">
      <c r="B106" s="14"/>
      <c r="I106" s="1"/>
      <c r="J106" s="1"/>
      <c r="K106" s="1"/>
      <c r="L106" s="1"/>
      <c r="M106" s="1"/>
      <c r="N106" s="1"/>
      <c r="O106" s="1"/>
      <c r="P106" s="1"/>
      <c r="Q106" s="1"/>
      <c r="R106" s="1"/>
    </row>
    <row r="107" spans="1:18" x14ac:dyDescent="0.2">
      <c r="A107" s="2"/>
      <c r="B107" s="13"/>
      <c r="I107" s="1"/>
      <c r="J107" s="1"/>
      <c r="K107" s="1"/>
      <c r="L107" s="1"/>
      <c r="M107" s="1"/>
      <c r="N107" s="1"/>
      <c r="O107" s="1"/>
      <c r="P107" s="1"/>
      <c r="Q107" s="1"/>
      <c r="R107" s="1"/>
    </row>
    <row r="108" spans="1:18" x14ac:dyDescent="0.2">
      <c r="A108" s="2"/>
      <c r="B108" s="15"/>
      <c r="I108" s="1"/>
      <c r="J108" s="1"/>
      <c r="K108" s="1"/>
      <c r="L108" s="1"/>
      <c r="M108" s="1"/>
      <c r="N108" s="1"/>
      <c r="O108" s="1"/>
      <c r="P108" s="1"/>
      <c r="Q108" s="1"/>
      <c r="R108" s="1"/>
    </row>
    <row r="109" spans="1:18" x14ac:dyDescent="0.2">
      <c r="A109" s="2"/>
      <c r="B109" s="13"/>
      <c r="I109" s="1"/>
      <c r="J109" s="1"/>
      <c r="K109" s="1"/>
      <c r="L109" s="1"/>
      <c r="M109" s="1"/>
      <c r="N109" s="1"/>
      <c r="O109" s="1"/>
      <c r="P109" s="1"/>
      <c r="Q109" s="1"/>
      <c r="R109" s="1"/>
    </row>
    <row r="110" spans="1:18" x14ac:dyDescent="0.2">
      <c r="B110" s="14"/>
      <c r="I110" s="1"/>
      <c r="J110" s="1"/>
      <c r="K110" s="1"/>
      <c r="L110" s="1"/>
      <c r="M110" s="1"/>
      <c r="N110" s="1"/>
      <c r="O110" s="1"/>
      <c r="P110" s="1"/>
      <c r="Q110" s="1"/>
      <c r="R110" s="1"/>
    </row>
    <row r="111" spans="1:18" x14ac:dyDescent="0.2">
      <c r="A111" s="2"/>
      <c r="B111" s="15"/>
      <c r="I111" s="1"/>
      <c r="J111" s="1"/>
      <c r="K111" s="1"/>
      <c r="L111" s="1"/>
      <c r="M111" s="1"/>
      <c r="N111" s="1"/>
      <c r="O111" s="1"/>
      <c r="P111" s="1"/>
      <c r="Q111" s="1"/>
      <c r="R111" s="1"/>
    </row>
    <row r="112" spans="1:18" x14ac:dyDescent="0.2">
      <c r="A112" s="2"/>
      <c r="B112" s="15"/>
      <c r="I112" s="1"/>
      <c r="J112" s="1"/>
      <c r="K112" s="1"/>
      <c r="L112" s="1"/>
      <c r="M112" s="1"/>
      <c r="N112" s="1"/>
      <c r="O112" s="1"/>
      <c r="P112" s="1"/>
      <c r="Q112" s="1"/>
      <c r="R112" s="1"/>
    </row>
    <row r="113" spans="1:18" x14ac:dyDescent="0.2">
      <c r="B113" s="14"/>
      <c r="I113" s="1"/>
      <c r="J113" s="1"/>
      <c r="K113" s="1"/>
      <c r="L113" s="1"/>
      <c r="M113" s="1"/>
      <c r="N113" s="1"/>
      <c r="O113" s="1"/>
      <c r="P113" s="1"/>
      <c r="Q113" s="1"/>
      <c r="R113" s="1"/>
    </row>
    <row r="114" spans="1:18" x14ac:dyDescent="0.2">
      <c r="A114" s="2"/>
      <c r="B114" s="13"/>
      <c r="I114" s="1"/>
      <c r="J114" s="1"/>
      <c r="K114" s="1"/>
      <c r="L114" s="1"/>
      <c r="M114" s="1"/>
      <c r="N114" s="1"/>
      <c r="O114" s="1"/>
      <c r="P114" s="1"/>
      <c r="Q114" s="1"/>
      <c r="R114" s="1"/>
    </row>
    <row r="115" spans="1:18" x14ac:dyDescent="0.2">
      <c r="B115" s="14"/>
      <c r="I115" s="1"/>
      <c r="J115" s="1"/>
      <c r="K115" s="1"/>
      <c r="L115" s="1"/>
      <c r="M115" s="1"/>
      <c r="N115" s="1"/>
      <c r="O115" s="1"/>
      <c r="P115" s="1"/>
      <c r="Q115" s="1"/>
      <c r="R115" s="1"/>
    </row>
    <row r="116" spans="1:18" x14ac:dyDescent="0.2">
      <c r="A116" s="2"/>
      <c r="B116" s="13"/>
      <c r="I116" s="1"/>
      <c r="J116" s="1"/>
      <c r="K116" s="1"/>
      <c r="L116" s="1"/>
      <c r="M116" s="1"/>
      <c r="N116" s="1"/>
      <c r="O116" s="1"/>
      <c r="P116" s="1"/>
      <c r="Q116" s="1"/>
      <c r="R116" s="1"/>
    </row>
    <row r="117" spans="1:18" x14ac:dyDescent="0.2">
      <c r="A117" s="2"/>
      <c r="B117" s="13"/>
      <c r="I117" s="1"/>
      <c r="J117" s="1"/>
      <c r="K117" s="1"/>
      <c r="L117" s="1"/>
      <c r="M117" s="1"/>
      <c r="N117" s="1"/>
      <c r="O117" s="1"/>
      <c r="P117" s="1"/>
      <c r="Q117" s="1"/>
      <c r="R117" s="1"/>
    </row>
    <row r="118" spans="1:18" x14ac:dyDescent="0.2">
      <c r="P118" s="1"/>
      <c r="Q118" s="1"/>
      <c r="R118" s="1"/>
    </row>
    <row r="119" spans="1:18" x14ac:dyDescent="0.2">
      <c r="P119" s="1"/>
      <c r="Q119" s="1"/>
      <c r="R119" s="1"/>
    </row>
    <row r="120" spans="1:18" x14ac:dyDescent="0.2">
      <c r="P120" s="1"/>
      <c r="Q120" s="1"/>
      <c r="R120" s="1"/>
    </row>
    <row r="121" spans="1:18" x14ac:dyDescent="0.2">
      <c r="P121" s="1"/>
      <c r="Q121" s="1"/>
      <c r="R121" s="1"/>
    </row>
    <row r="122" spans="1:18" x14ac:dyDescent="0.2">
      <c r="P122" s="1"/>
      <c r="Q122" s="1"/>
      <c r="R122" s="1"/>
    </row>
    <row r="123" spans="1:18" x14ac:dyDescent="0.2">
      <c r="P123" s="1"/>
      <c r="Q123" s="1"/>
      <c r="R123" s="1"/>
    </row>
    <row r="124" spans="1:18" x14ac:dyDescent="0.2">
      <c r="P124" s="1"/>
      <c r="Q124" s="1"/>
      <c r="R124" s="1"/>
    </row>
    <row r="125" spans="1:18" x14ac:dyDescent="0.2">
      <c r="P125" s="1"/>
      <c r="Q125" s="1"/>
      <c r="R125" s="1"/>
    </row>
    <row r="126" spans="1:18" x14ac:dyDescent="0.2">
      <c r="P126" s="1"/>
      <c r="Q126" s="1"/>
      <c r="R126" s="1"/>
    </row>
  </sheetData>
  <mergeCells count="4">
    <mergeCell ref="B2:J2"/>
    <mergeCell ref="L2:N2"/>
    <mergeCell ref="P2:S2"/>
    <mergeCell ref="A1:S1"/>
  </mergeCells>
  <phoneticPr fontId="6" type="noConversion"/>
  <pageMargins left="0.75" right="0.75" top="1" bottom="1" header="0.5" footer="0.5"/>
  <pageSetup paperSize="9" orientation="portrait" horizontalDpi="0" verticalDpi="0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98B966-5318-DA47-B8F1-06B4A9FA4F9D}">
  <dimension ref="A1:R76"/>
  <sheetViews>
    <sheetView showGridLines="0" zoomScaleNormal="100" workbookViewId="0">
      <selection sqref="A1:O1"/>
    </sheetView>
  </sheetViews>
  <sheetFormatPr baseColWidth="10" defaultColWidth="10.83203125" defaultRowHeight="12" x14ac:dyDescent="0.15"/>
  <cols>
    <col min="1" max="1" width="19" style="1" customWidth="1"/>
    <col min="2" max="2" width="6.33203125" style="1" bestFit="1" customWidth="1"/>
    <col min="3" max="3" width="10.33203125" style="1" bestFit="1" customWidth="1"/>
    <col min="4" max="4" width="12.5" style="1" bestFit="1" customWidth="1"/>
    <col min="5" max="5" width="15.83203125" style="1" bestFit="1" customWidth="1"/>
    <col min="6" max="6" width="15.1640625" style="1" bestFit="1" customWidth="1"/>
    <col min="7" max="7" width="14.6640625" style="1" bestFit="1" customWidth="1"/>
    <col min="8" max="8" width="23.83203125" style="1" bestFit="1" customWidth="1"/>
    <col min="9" max="9" width="20.83203125" style="1" bestFit="1" customWidth="1"/>
    <col min="10" max="10" width="14.1640625" style="4" bestFit="1" customWidth="1"/>
    <col min="11" max="11" width="14" style="1" bestFit="1" customWidth="1"/>
    <col min="12" max="12" width="23.33203125" style="1" bestFit="1" customWidth="1"/>
    <col min="13" max="13" width="12.6640625" style="1" bestFit="1" customWidth="1"/>
    <col min="14" max="14" width="14.6640625" style="1" bestFit="1" customWidth="1"/>
    <col min="15" max="15" width="11.1640625" style="1" bestFit="1" customWidth="1"/>
    <col min="16" max="16" width="14" style="1" bestFit="1" customWidth="1"/>
    <col min="17" max="17" width="12" style="1" bestFit="1" customWidth="1"/>
    <col min="18" max="18" width="5.83203125" style="1" bestFit="1" customWidth="1"/>
    <col min="19" max="19" width="11.33203125" style="1" bestFit="1" customWidth="1"/>
    <col min="20" max="20" width="6.1640625" style="1" bestFit="1" customWidth="1"/>
    <col min="21" max="22" width="10.83203125" style="1"/>
    <col min="23" max="23" width="11.1640625" style="1" customWidth="1"/>
    <col min="24" max="26" width="10.83203125" style="1"/>
    <col min="27" max="27" width="13.5" style="1" customWidth="1"/>
    <col min="28" max="29" width="10.83203125" style="1"/>
    <col min="30" max="30" width="16.33203125" style="1" customWidth="1"/>
    <col min="31" max="31" width="11" style="1" customWidth="1"/>
    <col min="32" max="32" width="15" style="1" customWidth="1"/>
    <col min="33" max="33" width="14.6640625" style="1" customWidth="1"/>
    <col min="34" max="35" width="13.5" style="1" customWidth="1"/>
    <col min="36" max="36" width="10.83203125" style="1"/>
    <col min="37" max="37" width="34.33203125" style="1" customWidth="1"/>
    <col min="38" max="38" width="11.6640625" style="1" customWidth="1"/>
    <col min="39" max="39" width="10.83203125" style="1"/>
    <col min="40" max="40" width="11.5" style="1" customWidth="1"/>
    <col min="41" max="44" width="10.83203125" style="1"/>
    <col min="45" max="45" width="14.6640625" style="1" customWidth="1"/>
    <col min="46" max="46" width="11.5" style="1" customWidth="1"/>
    <col min="47" max="47" width="11.83203125" style="1" customWidth="1"/>
    <col min="48" max="48" width="10.83203125" style="1"/>
    <col min="49" max="49" width="13" style="1" customWidth="1"/>
    <col min="50" max="50" width="11.83203125" style="1" customWidth="1"/>
    <col min="51" max="51" width="10.83203125" style="1"/>
    <col min="52" max="52" width="20.6640625" style="1" customWidth="1"/>
    <col min="53" max="57" width="10.83203125" style="1"/>
    <col min="58" max="58" width="12.6640625" style="1" bestFit="1" customWidth="1"/>
    <col min="59" max="59" width="14" style="1" bestFit="1" customWidth="1"/>
    <col min="60" max="60" width="12.1640625" style="1" bestFit="1" customWidth="1"/>
    <col min="61" max="16384" width="10.83203125" style="1"/>
  </cols>
  <sheetData>
    <row r="1" spans="1:15" ht="14" thickBot="1" x14ac:dyDescent="0.2">
      <c r="A1" s="177" t="s">
        <v>668</v>
      </c>
      <c r="B1" s="177"/>
      <c r="C1" s="177"/>
      <c r="D1" s="177"/>
      <c r="E1" s="177"/>
      <c r="F1" s="177"/>
      <c r="G1" s="177"/>
      <c r="H1" s="177"/>
      <c r="I1" s="177"/>
      <c r="J1" s="177"/>
      <c r="K1" s="177"/>
      <c r="L1" s="177"/>
      <c r="M1" s="177"/>
      <c r="N1" s="177"/>
      <c r="O1" s="177"/>
    </row>
    <row r="2" spans="1:15" s="2" customFormat="1" ht="14" customHeight="1" x14ac:dyDescent="0.15">
      <c r="A2" s="136" t="s">
        <v>0</v>
      </c>
      <c r="B2" s="136" t="s">
        <v>1</v>
      </c>
      <c r="C2" s="136" t="s">
        <v>14</v>
      </c>
      <c r="D2" s="136" t="s">
        <v>2</v>
      </c>
      <c r="E2" s="136" t="s">
        <v>3</v>
      </c>
      <c r="F2" s="136" t="s">
        <v>4</v>
      </c>
      <c r="G2" s="135" t="s">
        <v>719</v>
      </c>
      <c r="H2" s="136" t="s">
        <v>5</v>
      </c>
      <c r="I2" s="136" t="s">
        <v>6</v>
      </c>
      <c r="J2" s="136" t="s">
        <v>7</v>
      </c>
      <c r="K2" s="136" t="s">
        <v>8</v>
      </c>
      <c r="L2" s="136" t="s">
        <v>212</v>
      </c>
      <c r="M2" s="136" t="s">
        <v>10</v>
      </c>
      <c r="N2" s="136" t="s">
        <v>11</v>
      </c>
      <c r="O2" s="136" t="s">
        <v>213</v>
      </c>
    </row>
    <row r="3" spans="1:15" ht="14" customHeight="1" x14ac:dyDescent="0.15">
      <c r="A3" s="137" t="s">
        <v>47</v>
      </c>
      <c r="B3" s="120" t="s">
        <v>300</v>
      </c>
      <c r="C3" s="138" t="s">
        <v>301</v>
      </c>
      <c r="D3" s="120" t="s">
        <v>238</v>
      </c>
      <c r="E3" s="120" t="s">
        <v>216</v>
      </c>
      <c r="F3" s="120" t="s">
        <v>302</v>
      </c>
      <c r="G3" s="120" t="s">
        <v>240</v>
      </c>
      <c r="H3" s="120" t="s">
        <v>254</v>
      </c>
      <c r="I3" s="120" t="s">
        <v>216</v>
      </c>
      <c r="J3" s="139" t="s">
        <v>303</v>
      </c>
      <c r="K3" s="120" t="s">
        <v>304</v>
      </c>
      <c r="L3" s="137" t="s">
        <v>223</v>
      </c>
      <c r="M3" s="120" t="s">
        <v>216</v>
      </c>
      <c r="N3" s="120" t="s">
        <v>305</v>
      </c>
      <c r="O3" s="120">
        <v>23209198</v>
      </c>
    </row>
    <row r="4" spans="1:15" ht="14" customHeight="1" x14ac:dyDescent="0.15">
      <c r="A4" s="137" t="s">
        <v>46</v>
      </c>
      <c r="B4" s="120" t="s">
        <v>274</v>
      </c>
      <c r="C4" s="120" t="s">
        <v>46</v>
      </c>
      <c r="D4" s="120" t="s">
        <v>275</v>
      </c>
      <c r="E4" s="120" t="s">
        <v>216</v>
      </c>
      <c r="F4" s="120" t="s">
        <v>217</v>
      </c>
      <c r="G4" s="140" t="s">
        <v>276</v>
      </c>
      <c r="H4" s="120" t="s">
        <v>216</v>
      </c>
      <c r="I4" s="120" t="s">
        <v>216</v>
      </c>
      <c r="J4" s="120" t="s">
        <v>277</v>
      </c>
      <c r="K4" s="120" t="s">
        <v>278</v>
      </c>
      <c r="L4" s="137" t="s">
        <v>223</v>
      </c>
      <c r="M4" s="120" t="s">
        <v>216</v>
      </c>
      <c r="N4" s="120" t="s">
        <v>279</v>
      </c>
      <c r="O4" s="120" t="s">
        <v>216</v>
      </c>
    </row>
    <row r="5" spans="1:15" ht="14" customHeight="1" x14ac:dyDescent="0.15">
      <c r="A5" s="158" t="s">
        <v>594</v>
      </c>
      <c r="B5" s="120" t="s">
        <v>214</v>
      </c>
      <c r="C5" s="120" t="s">
        <v>15</v>
      </c>
      <c r="D5" s="120" t="s">
        <v>9</v>
      </c>
      <c r="E5" s="120" t="s">
        <v>425</v>
      </c>
      <c r="F5" s="120">
        <v>2022</v>
      </c>
      <c r="G5" s="120" t="s">
        <v>276</v>
      </c>
      <c r="H5" s="120" t="s">
        <v>312</v>
      </c>
      <c r="I5" s="120" t="s">
        <v>595</v>
      </c>
      <c r="J5" s="120" t="s">
        <v>596</v>
      </c>
      <c r="K5" s="120" t="s">
        <v>597</v>
      </c>
      <c r="L5" s="137" t="s">
        <v>223</v>
      </c>
      <c r="M5" s="120" t="s">
        <v>598</v>
      </c>
      <c r="N5" s="120" t="s">
        <v>599</v>
      </c>
      <c r="O5" s="120" t="s">
        <v>216</v>
      </c>
    </row>
    <row r="6" spans="1:15" ht="14" customHeight="1" x14ac:dyDescent="0.15">
      <c r="A6" s="137" t="s">
        <v>38</v>
      </c>
      <c r="B6" s="120" t="s">
        <v>214</v>
      </c>
      <c r="C6" s="120" t="s">
        <v>15</v>
      </c>
      <c r="D6" s="138" t="s">
        <v>215</v>
      </c>
      <c r="E6" s="120" t="s">
        <v>216</v>
      </c>
      <c r="F6" s="120" t="s">
        <v>225</v>
      </c>
      <c r="G6" s="120" t="s">
        <v>226</v>
      </c>
      <c r="H6" s="120" t="s">
        <v>227</v>
      </c>
      <c r="I6" s="120" t="s">
        <v>363</v>
      </c>
      <c r="J6" s="120" t="s">
        <v>228</v>
      </c>
      <c r="K6" s="120" t="s">
        <v>229</v>
      </c>
      <c r="L6" s="137" t="s">
        <v>223</v>
      </c>
      <c r="M6" s="120" t="s">
        <v>216</v>
      </c>
      <c r="N6" s="120" t="s">
        <v>230</v>
      </c>
      <c r="O6" s="120">
        <v>21705611</v>
      </c>
    </row>
    <row r="7" spans="1:15" ht="14" customHeight="1" x14ac:dyDescent="0.15">
      <c r="A7" s="137" t="s">
        <v>40</v>
      </c>
      <c r="B7" s="120" t="s">
        <v>214</v>
      </c>
      <c r="C7" s="120" t="s">
        <v>15</v>
      </c>
      <c r="D7" s="120" t="s">
        <v>215</v>
      </c>
      <c r="E7" s="120" t="s">
        <v>216</v>
      </c>
      <c r="F7" s="120" t="s">
        <v>231</v>
      </c>
      <c r="G7" s="120" t="s">
        <v>232</v>
      </c>
      <c r="H7" s="120" t="s">
        <v>233</v>
      </c>
      <c r="I7" s="120" t="s">
        <v>234</v>
      </c>
      <c r="J7" s="120" t="s">
        <v>235</v>
      </c>
      <c r="K7" s="120" t="s">
        <v>236</v>
      </c>
      <c r="L7" s="137" t="s">
        <v>223</v>
      </c>
      <c r="M7" s="120" t="s">
        <v>216</v>
      </c>
      <c r="N7" s="120" t="s">
        <v>237</v>
      </c>
      <c r="O7" s="120">
        <v>21705611</v>
      </c>
    </row>
    <row r="8" spans="1:15" ht="14" customHeight="1" x14ac:dyDescent="0.15">
      <c r="A8" s="137" t="s">
        <v>48</v>
      </c>
      <c r="B8" s="120" t="s">
        <v>214</v>
      </c>
      <c r="C8" s="120" t="s">
        <v>15</v>
      </c>
      <c r="D8" s="120" t="s">
        <v>215</v>
      </c>
      <c r="E8" s="120" t="s">
        <v>216</v>
      </c>
      <c r="F8" s="120">
        <v>1984</v>
      </c>
      <c r="G8" s="138" t="s">
        <v>240</v>
      </c>
      <c r="H8" s="120" t="s">
        <v>245</v>
      </c>
      <c r="I8" s="120" t="s">
        <v>246</v>
      </c>
      <c r="J8" s="120" t="s">
        <v>247</v>
      </c>
      <c r="K8" s="120" t="s">
        <v>248</v>
      </c>
      <c r="L8" s="137" t="s">
        <v>223</v>
      </c>
      <c r="M8" s="120" t="s">
        <v>216</v>
      </c>
      <c r="N8" s="120" t="s">
        <v>249</v>
      </c>
      <c r="O8" s="120">
        <v>23209198</v>
      </c>
    </row>
    <row r="9" spans="1:15" ht="14" customHeight="1" x14ac:dyDescent="0.15">
      <c r="A9" s="137" t="s">
        <v>41</v>
      </c>
      <c r="B9" s="120" t="s">
        <v>214</v>
      </c>
      <c r="C9" s="120" t="s">
        <v>15</v>
      </c>
      <c r="D9" s="138" t="s">
        <v>215</v>
      </c>
      <c r="E9" s="120" t="s">
        <v>216</v>
      </c>
      <c r="F9" s="120" t="s">
        <v>217</v>
      </c>
      <c r="G9" s="120" t="s">
        <v>218</v>
      </c>
      <c r="H9" s="120" t="s">
        <v>219</v>
      </c>
      <c r="I9" s="120" t="s">
        <v>220</v>
      </c>
      <c r="J9" s="120" t="s">
        <v>221</v>
      </c>
      <c r="K9" s="120" t="s">
        <v>222</v>
      </c>
      <c r="L9" s="137" t="s">
        <v>223</v>
      </c>
      <c r="M9" s="120" t="s">
        <v>216</v>
      </c>
      <c r="N9" s="120" t="s">
        <v>224</v>
      </c>
      <c r="O9" s="120">
        <v>21705611</v>
      </c>
    </row>
    <row r="10" spans="1:15" ht="14" customHeight="1" x14ac:dyDescent="0.15">
      <c r="A10" s="141" t="s">
        <v>486</v>
      </c>
      <c r="B10" s="120" t="s">
        <v>214</v>
      </c>
      <c r="C10" s="120" t="s">
        <v>15</v>
      </c>
      <c r="D10" s="120" t="s">
        <v>295</v>
      </c>
      <c r="E10" s="120" t="s">
        <v>474</v>
      </c>
      <c r="F10" s="142" t="s">
        <v>475</v>
      </c>
      <c r="G10" s="120" t="s">
        <v>232</v>
      </c>
      <c r="H10" s="120" t="s">
        <v>476</v>
      </c>
      <c r="I10" s="120" t="s">
        <v>477</v>
      </c>
      <c r="J10" s="120" t="s">
        <v>487</v>
      </c>
      <c r="K10" s="120" t="s">
        <v>488</v>
      </c>
      <c r="L10" s="137" t="s">
        <v>223</v>
      </c>
      <c r="M10" s="120" t="s">
        <v>216</v>
      </c>
      <c r="N10" s="120" t="s">
        <v>489</v>
      </c>
      <c r="O10" s="120" t="s">
        <v>216</v>
      </c>
    </row>
    <row r="11" spans="1:15" ht="14" customHeight="1" x14ac:dyDescent="0.15">
      <c r="A11" s="141" t="s">
        <v>473</v>
      </c>
      <c r="B11" s="120" t="s">
        <v>214</v>
      </c>
      <c r="C11" s="120" t="s">
        <v>15</v>
      </c>
      <c r="D11" s="120" t="s">
        <v>295</v>
      </c>
      <c r="E11" s="120" t="s">
        <v>474</v>
      </c>
      <c r="F11" s="142" t="s">
        <v>475</v>
      </c>
      <c r="G11" s="120" t="s">
        <v>232</v>
      </c>
      <c r="H11" s="120" t="s">
        <v>476</v>
      </c>
      <c r="I11" s="120" t="s">
        <v>477</v>
      </c>
      <c r="J11" s="120" t="s">
        <v>478</v>
      </c>
      <c r="K11" s="120" t="s">
        <v>479</v>
      </c>
      <c r="L11" s="137" t="s">
        <v>223</v>
      </c>
      <c r="M11" s="120" t="s">
        <v>216</v>
      </c>
      <c r="N11" s="120" t="s">
        <v>480</v>
      </c>
      <c r="O11" s="120" t="s">
        <v>216</v>
      </c>
    </row>
    <row r="12" spans="1:15" ht="14" customHeight="1" x14ac:dyDescent="0.15">
      <c r="A12" s="141" t="s">
        <v>481</v>
      </c>
      <c r="B12" s="120" t="s">
        <v>214</v>
      </c>
      <c r="C12" s="120" t="s">
        <v>15</v>
      </c>
      <c r="D12" s="120" t="s">
        <v>238</v>
      </c>
      <c r="E12" s="120" t="s">
        <v>251</v>
      </c>
      <c r="F12" s="142" t="s">
        <v>482</v>
      </c>
      <c r="G12" s="120" t="s">
        <v>232</v>
      </c>
      <c r="H12" s="120" t="s">
        <v>476</v>
      </c>
      <c r="I12" s="120" t="s">
        <v>477</v>
      </c>
      <c r="J12" s="120" t="s">
        <v>483</v>
      </c>
      <c r="K12" s="120" t="s">
        <v>484</v>
      </c>
      <c r="L12" s="137" t="s">
        <v>223</v>
      </c>
      <c r="M12" s="120" t="s">
        <v>216</v>
      </c>
      <c r="N12" s="120" t="s">
        <v>485</v>
      </c>
      <c r="O12" s="120" t="s">
        <v>216</v>
      </c>
    </row>
    <row r="13" spans="1:15" ht="14" customHeight="1" x14ac:dyDescent="0.15">
      <c r="A13" s="137" t="s">
        <v>37</v>
      </c>
      <c r="B13" s="120" t="s">
        <v>214</v>
      </c>
      <c r="C13" s="120" t="s">
        <v>15</v>
      </c>
      <c r="D13" s="138" t="s">
        <v>238</v>
      </c>
      <c r="E13" s="120" t="s">
        <v>216</v>
      </c>
      <c r="F13" s="120" t="s">
        <v>239</v>
      </c>
      <c r="G13" s="138" t="s">
        <v>240</v>
      </c>
      <c r="H13" s="138" t="s">
        <v>241</v>
      </c>
      <c r="I13" s="120" t="s">
        <v>216</v>
      </c>
      <c r="J13" s="139" t="s">
        <v>242</v>
      </c>
      <c r="K13" s="120" t="s">
        <v>243</v>
      </c>
      <c r="L13" s="137" t="s">
        <v>223</v>
      </c>
      <c r="M13" s="120" t="s">
        <v>216</v>
      </c>
      <c r="N13" s="120" t="s">
        <v>244</v>
      </c>
      <c r="O13" s="120">
        <v>21622741</v>
      </c>
    </row>
    <row r="14" spans="1:15" ht="15" customHeight="1" x14ac:dyDescent="0.15">
      <c r="A14" s="141" t="s">
        <v>16</v>
      </c>
      <c r="B14" s="120" t="s">
        <v>250</v>
      </c>
      <c r="C14" s="120" t="s">
        <v>17</v>
      </c>
      <c r="D14" s="120" t="s">
        <v>238</v>
      </c>
      <c r="E14" s="120" t="s">
        <v>251</v>
      </c>
      <c r="F14" s="120" t="s">
        <v>252</v>
      </c>
      <c r="G14" s="120" t="s">
        <v>253</v>
      </c>
      <c r="H14" s="120" t="s">
        <v>254</v>
      </c>
      <c r="I14" s="120" t="s">
        <v>216</v>
      </c>
      <c r="J14" s="120" t="s">
        <v>255</v>
      </c>
      <c r="K14" s="120" t="s">
        <v>256</v>
      </c>
      <c r="L14" s="137" t="s">
        <v>223</v>
      </c>
      <c r="M14" s="120" t="s">
        <v>216</v>
      </c>
      <c r="N14" s="120" t="s">
        <v>257</v>
      </c>
      <c r="O14" s="120">
        <v>23209198</v>
      </c>
    </row>
    <row r="15" spans="1:15" ht="14" customHeight="1" x14ac:dyDescent="0.15">
      <c r="A15" s="120" t="s">
        <v>601</v>
      </c>
      <c r="B15" s="120" t="s">
        <v>50</v>
      </c>
      <c r="C15" s="120" t="s">
        <v>15</v>
      </c>
      <c r="D15" s="120" t="s">
        <v>344</v>
      </c>
      <c r="E15" s="120" t="s">
        <v>603</v>
      </c>
      <c r="F15" s="120">
        <v>2020</v>
      </c>
      <c r="G15" s="120" t="s">
        <v>260</v>
      </c>
      <c r="H15" s="120" t="s">
        <v>312</v>
      </c>
      <c r="I15" s="120" t="s">
        <v>246</v>
      </c>
      <c r="J15" s="120" t="s">
        <v>605</v>
      </c>
      <c r="K15" s="120" t="s">
        <v>604</v>
      </c>
      <c r="L15" s="137" t="s">
        <v>223</v>
      </c>
      <c r="M15" s="120" t="s">
        <v>216</v>
      </c>
      <c r="N15" s="120" t="s">
        <v>606</v>
      </c>
      <c r="O15" s="120" t="s">
        <v>216</v>
      </c>
    </row>
    <row r="16" spans="1:15" ht="14" customHeight="1" x14ac:dyDescent="0.15">
      <c r="A16" s="120" t="s">
        <v>602</v>
      </c>
      <c r="B16" s="120" t="s">
        <v>50</v>
      </c>
      <c r="C16" s="120" t="s">
        <v>15</v>
      </c>
      <c r="D16" s="120" t="s">
        <v>344</v>
      </c>
      <c r="E16" s="120" t="s">
        <v>216</v>
      </c>
      <c r="F16" s="120">
        <v>2022</v>
      </c>
      <c r="G16" s="120" t="s">
        <v>232</v>
      </c>
      <c r="H16" s="120" t="s">
        <v>216</v>
      </c>
      <c r="I16" s="120" t="s">
        <v>216</v>
      </c>
      <c r="J16" s="139" t="s">
        <v>608</v>
      </c>
      <c r="K16" s="120" t="s">
        <v>607</v>
      </c>
      <c r="L16" s="137" t="s">
        <v>223</v>
      </c>
      <c r="M16" s="120" t="s">
        <v>216</v>
      </c>
      <c r="N16" s="120" t="s">
        <v>609</v>
      </c>
      <c r="O16" s="120" t="s">
        <v>216</v>
      </c>
    </row>
    <row r="17" spans="1:18" ht="14" customHeight="1" x14ac:dyDescent="0.15">
      <c r="A17" s="141" t="s">
        <v>35</v>
      </c>
      <c r="B17" s="120" t="s">
        <v>50</v>
      </c>
      <c r="C17" s="120" t="s">
        <v>258</v>
      </c>
      <c r="D17" s="120" t="s">
        <v>215</v>
      </c>
      <c r="E17" s="120" t="s">
        <v>216</v>
      </c>
      <c r="F17" s="120" t="s">
        <v>259</v>
      </c>
      <c r="G17" s="120" t="s">
        <v>260</v>
      </c>
      <c r="H17" s="120" t="s">
        <v>254</v>
      </c>
      <c r="I17" s="120" t="s">
        <v>216</v>
      </c>
      <c r="J17" s="120" t="s">
        <v>261</v>
      </c>
      <c r="K17" s="120" t="s">
        <v>262</v>
      </c>
      <c r="L17" s="137" t="s">
        <v>223</v>
      </c>
      <c r="M17" s="120" t="s">
        <v>216</v>
      </c>
      <c r="N17" s="120" t="s">
        <v>263</v>
      </c>
      <c r="O17" s="120">
        <v>23209198</v>
      </c>
    </row>
    <row r="18" spans="1:18" ht="14" customHeight="1" x14ac:dyDescent="0.15">
      <c r="A18" s="137" t="s">
        <v>34</v>
      </c>
      <c r="B18" s="120" t="s">
        <v>50</v>
      </c>
      <c r="C18" s="120" t="s">
        <v>311</v>
      </c>
      <c r="D18" s="120" t="s">
        <v>215</v>
      </c>
      <c r="E18" s="120" t="s">
        <v>216</v>
      </c>
      <c r="F18" s="120" t="s">
        <v>217</v>
      </c>
      <c r="G18" s="120" t="s">
        <v>260</v>
      </c>
      <c r="H18" s="120" t="s">
        <v>312</v>
      </c>
      <c r="I18" s="120" t="s">
        <v>216</v>
      </c>
      <c r="J18" s="139" t="s">
        <v>313</v>
      </c>
      <c r="K18" s="120" t="s">
        <v>314</v>
      </c>
      <c r="L18" s="137" t="s">
        <v>223</v>
      </c>
      <c r="M18" s="120" t="s">
        <v>216</v>
      </c>
      <c r="N18" s="120" t="s">
        <v>315</v>
      </c>
      <c r="O18" s="120">
        <v>23209198</v>
      </c>
    </row>
    <row r="19" spans="1:18" ht="14" customHeight="1" x14ac:dyDescent="0.15">
      <c r="A19" s="141" t="s">
        <v>490</v>
      </c>
      <c r="B19" s="120" t="s">
        <v>50</v>
      </c>
      <c r="C19" s="120" t="s">
        <v>258</v>
      </c>
      <c r="D19" s="120" t="s">
        <v>295</v>
      </c>
      <c r="E19" s="120" t="s">
        <v>491</v>
      </c>
      <c r="F19" s="142" t="s">
        <v>296</v>
      </c>
      <c r="G19" s="120" t="s">
        <v>226</v>
      </c>
      <c r="H19" s="120" t="s">
        <v>216</v>
      </c>
      <c r="I19" s="120" t="s">
        <v>216</v>
      </c>
      <c r="J19" s="139" t="s">
        <v>492</v>
      </c>
      <c r="K19" s="120" t="s">
        <v>493</v>
      </c>
      <c r="L19" s="137" t="s">
        <v>223</v>
      </c>
      <c r="M19" s="120" t="s">
        <v>216</v>
      </c>
      <c r="N19" s="120" t="s">
        <v>494</v>
      </c>
      <c r="O19" s="120" t="s">
        <v>216</v>
      </c>
    </row>
    <row r="20" spans="1:18" ht="14" customHeight="1" x14ac:dyDescent="0.15">
      <c r="A20" s="137" t="s">
        <v>19</v>
      </c>
      <c r="B20" s="120" t="s">
        <v>50</v>
      </c>
      <c r="C20" s="140" t="s">
        <v>258</v>
      </c>
      <c r="D20" s="120" t="s">
        <v>295</v>
      </c>
      <c r="E20" s="120" t="s">
        <v>216</v>
      </c>
      <c r="F20" s="120" t="s">
        <v>296</v>
      </c>
      <c r="G20" s="120" t="s">
        <v>226</v>
      </c>
      <c r="H20" s="120" t="s">
        <v>216</v>
      </c>
      <c r="I20" s="120" t="s">
        <v>216</v>
      </c>
      <c r="J20" s="120" t="s">
        <v>297</v>
      </c>
      <c r="K20" s="120" t="s">
        <v>298</v>
      </c>
      <c r="L20" s="137" t="s">
        <v>223</v>
      </c>
      <c r="M20" s="120" t="s">
        <v>216</v>
      </c>
      <c r="N20" s="120" t="s">
        <v>299</v>
      </c>
      <c r="O20" s="120" t="s">
        <v>216</v>
      </c>
    </row>
    <row r="21" spans="1:18" ht="14" customHeight="1" x14ac:dyDescent="0.15">
      <c r="A21" s="141" t="s">
        <v>13</v>
      </c>
      <c r="B21" s="120" t="s">
        <v>264</v>
      </c>
      <c r="C21" s="120" t="s">
        <v>13</v>
      </c>
      <c r="D21" s="120" t="s">
        <v>265</v>
      </c>
      <c r="E21" s="120" t="s">
        <v>266</v>
      </c>
      <c r="F21" s="120" t="s">
        <v>267</v>
      </c>
      <c r="G21" s="120" t="s">
        <v>268</v>
      </c>
      <c r="H21" s="120" t="s">
        <v>269</v>
      </c>
      <c r="I21" s="120" t="s">
        <v>270</v>
      </c>
      <c r="J21" s="120" t="s">
        <v>271</v>
      </c>
      <c r="K21" s="120" t="s">
        <v>272</v>
      </c>
      <c r="L21" s="137" t="s">
        <v>223</v>
      </c>
      <c r="M21" s="120" t="s">
        <v>216</v>
      </c>
      <c r="N21" s="120" t="s">
        <v>273</v>
      </c>
      <c r="O21" s="137">
        <v>23209198</v>
      </c>
    </row>
    <row r="22" spans="1:18" ht="14" customHeight="1" x14ac:dyDescent="0.15">
      <c r="A22" s="137" t="s">
        <v>33</v>
      </c>
      <c r="B22" s="120" t="s">
        <v>306</v>
      </c>
      <c r="C22" s="120" t="s">
        <v>33</v>
      </c>
      <c r="D22" s="120" t="s">
        <v>238</v>
      </c>
      <c r="E22" s="120" t="s">
        <v>251</v>
      </c>
      <c r="F22" s="120" t="s">
        <v>307</v>
      </c>
      <c r="G22" s="120" t="s">
        <v>226</v>
      </c>
      <c r="H22" s="120" t="s">
        <v>216</v>
      </c>
      <c r="I22" s="120" t="s">
        <v>216</v>
      </c>
      <c r="J22" s="120" t="s">
        <v>308</v>
      </c>
      <c r="K22" s="120" t="s">
        <v>309</v>
      </c>
      <c r="L22" s="137" t="s">
        <v>223</v>
      </c>
      <c r="M22" s="120" t="s">
        <v>216</v>
      </c>
      <c r="N22" s="120" t="s">
        <v>310</v>
      </c>
      <c r="O22" s="120">
        <v>23209198</v>
      </c>
    </row>
    <row r="23" spans="1:18" ht="14" customHeight="1" x14ac:dyDescent="0.15">
      <c r="A23" s="137" t="s">
        <v>36</v>
      </c>
      <c r="B23" s="120" t="s">
        <v>280</v>
      </c>
      <c r="C23" s="138" t="s">
        <v>281</v>
      </c>
      <c r="D23" s="120" t="s">
        <v>238</v>
      </c>
      <c r="E23" s="120" t="s">
        <v>216</v>
      </c>
      <c r="F23" s="120" t="s">
        <v>282</v>
      </c>
      <c r="G23" s="120" t="s">
        <v>232</v>
      </c>
      <c r="H23" s="120" t="s">
        <v>283</v>
      </c>
      <c r="I23" s="120" t="s">
        <v>216</v>
      </c>
      <c r="J23" s="139" t="s">
        <v>284</v>
      </c>
      <c r="K23" s="120" t="s">
        <v>285</v>
      </c>
      <c r="L23" s="137" t="s">
        <v>223</v>
      </c>
      <c r="M23" s="120" t="s">
        <v>216</v>
      </c>
      <c r="N23" s="120" t="s">
        <v>286</v>
      </c>
      <c r="O23" s="120">
        <v>23209198</v>
      </c>
    </row>
    <row r="24" spans="1:18" ht="14" customHeight="1" x14ac:dyDescent="0.15">
      <c r="A24" s="143" t="s">
        <v>18</v>
      </c>
      <c r="B24" s="144" t="s">
        <v>287</v>
      </c>
      <c r="C24" s="144" t="s">
        <v>288</v>
      </c>
      <c r="D24" s="144" t="s">
        <v>238</v>
      </c>
      <c r="E24" s="144" t="s">
        <v>289</v>
      </c>
      <c r="F24" s="144" t="s">
        <v>290</v>
      </c>
      <c r="G24" s="144" t="s">
        <v>291</v>
      </c>
      <c r="H24" s="144" t="s">
        <v>254</v>
      </c>
      <c r="I24" s="144" t="s">
        <v>216</v>
      </c>
      <c r="J24" s="144" t="s">
        <v>292</v>
      </c>
      <c r="K24" s="144" t="s">
        <v>293</v>
      </c>
      <c r="L24" s="143" t="s">
        <v>223</v>
      </c>
      <c r="M24" s="144" t="s">
        <v>216</v>
      </c>
      <c r="N24" s="144" t="s">
        <v>294</v>
      </c>
      <c r="O24" s="144">
        <v>23209198</v>
      </c>
    </row>
    <row r="25" spans="1:18" ht="14" customHeight="1" x14ac:dyDescent="0.15">
      <c r="A25" s="137" t="s">
        <v>32</v>
      </c>
      <c r="B25" s="120" t="s">
        <v>327</v>
      </c>
      <c r="C25" s="140" t="s">
        <v>709</v>
      </c>
      <c r="D25" s="120" t="s">
        <v>329</v>
      </c>
      <c r="E25" s="120" t="s">
        <v>216</v>
      </c>
      <c r="F25" s="120" t="s">
        <v>330</v>
      </c>
      <c r="G25" s="120" t="s">
        <v>331</v>
      </c>
      <c r="H25" s="120" t="s">
        <v>312</v>
      </c>
      <c r="I25" s="120" t="s">
        <v>332</v>
      </c>
      <c r="J25" s="139" t="s">
        <v>333</v>
      </c>
      <c r="K25" s="120" t="s">
        <v>334</v>
      </c>
      <c r="L25" s="137" t="s">
        <v>320</v>
      </c>
      <c r="M25" s="120" t="s">
        <v>216</v>
      </c>
      <c r="N25" s="120" t="s">
        <v>335</v>
      </c>
      <c r="O25" s="120" t="s">
        <v>216</v>
      </c>
    </row>
    <row r="26" spans="1:18" ht="14" customHeight="1" x14ac:dyDescent="0.15">
      <c r="A26" s="137" t="s">
        <v>42</v>
      </c>
      <c r="B26" s="120" t="s">
        <v>214</v>
      </c>
      <c r="C26" s="120" t="s">
        <v>15</v>
      </c>
      <c r="D26" s="120" t="s">
        <v>9</v>
      </c>
      <c r="E26" s="120" t="s">
        <v>336</v>
      </c>
      <c r="F26" s="120" t="s">
        <v>337</v>
      </c>
      <c r="G26" s="120" t="s">
        <v>338</v>
      </c>
      <c r="H26" s="120" t="s">
        <v>339</v>
      </c>
      <c r="I26" s="120" t="s">
        <v>340</v>
      </c>
      <c r="J26" s="139" t="s">
        <v>341</v>
      </c>
      <c r="K26" s="120" t="s">
        <v>342</v>
      </c>
      <c r="L26" s="137" t="s">
        <v>320</v>
      </c>
      <c r="M26" s="120" t="s">
        <v>216</v>
      </c>
      <c r="N26" s="120" t="s">
        <v>343</v>
      </c>
      <c r="O26" s="120">
        <v>29765033</v>
      </c>
    </row>
    <row r="27" spans="1:18" ht="14" customHeight="1" x14ac:dyDescent="0.15">
      <c r="A27" s="145" t="s">
        <v>510</v>
      </c>
      <c r="B27" s="120" t="s">
        <v>214</v>
      </c>
      <c r="C27" s="120" t="s">
        <v>15</v>
      </c>
      <c r="D27" s="120" t="s">
        <v>344</v>
      </c>
      <c r="E27" s="120" t="s">
        <v>505</v>
      </c>
      <c r="F27" s="142" t="s">
        <v>302</v>
      </c>
      <c r="G27" s="120" t="s">
        <v>511</v>
      </c>
      <c r="H27" s="145" t="s">
        <v>512</v>
      </c>
      <c r="I27" s="120" t="s">
        <v>270</v>
      </c>
      <c r="J27" s="120" t="s">
        <v>513</v>
      </c>
      <c r="K27" s="120" t="s">
        <v>514</v>
      </c>
      <c r="L27" s="137" t="s">
        <v>320</v>
      </c>
      <c r="M27" s="120" t="s">
        <v>216</v>
      </c>
      <c r="N27" s="120" t="s">
        <v>515</v>
      </c>
      <c r="O27" s="120">
        <v>24903864</v>
      </c>
    </row>
    <row r="28" spans="1:18" ht="14" customHeight="1" x14ac:dyDescent="0.15">
      <c r="A28" s="145" t="s">
        <v>504</v>
      </c>
      <c r="B28" s="120" t="s">
        <v>214</v>
      </c>
      <c r="C28" s="120" t="s">
        <v>15</v>
      </c>
      <c r="D28" s="120" t="s">
        <v>344</v>
      </c>
      <c r="E28" s="120" t="s">
        <v>505</v>
      </c>
      <c r="F28" s="142" t="s">
        <v>302</v>
      </c>
      <c r="G28" s="120" t="s">
        <v>506</v>
      </c>
      <c r="H28" s="145" t="s">
        <v>512</v>
      </c>
      <c r="I28" s="120" t="s">
        <v>270</v>
      </c>
      <c r="J28" s="120" t="s">
        <v>507</v>
      </c>
      <c r="K28" s="120" t="s">
        <v>508</v>
      </c>
      <c r="L28" s="137" t="s">
        <v>320</v>
      </c>
      <c r="M28" s="120" t="s">
        <v>216</v>
      </c>
      <c r="N28" s="120" t="s">
        <v>509</v>
      </c>
      <c r="O28" s="120">
        <v>24903864</v>
      </c>
    </row>
    <row r="29" spans="1:18" ht="14" customHeight="1" x14ac:dyDescent="0.15">
      <c r="A29" s="145" t="s">
        <v>522</v>
      </c>
      <c r="B29" s="120" t="s">
        <v>214</v>
      </c>
      <c r="C29" s="120" t="s">
        <v>15</v>
      </c>
      <c r="D29" s="120" t="s">
        <v>238</v>
      </c>
      <c r="E29" s="120" t="s">
        <v>216</v>
      </c>
      <c r="F29" s="142" t="s">
        <v>523</v>
      </c>
      <c r="G29" s="120" t="s">
        <v>524</v>
      </c>
      <c r="H29" s="120" t="s">
        <v>216</v>
      </c>
      <c r="I29" s="120" t="s">
        <v>216</v>
      </c>
      <c r="J29" s="120" t="s">
        <v>525</v>
      </c>
      <c r="K29" s="120" t="s">
        <v>526</v>
      </c>
      <c r="L29" s="137" t="s">
        <v>320</v>
      </c>
      <c r="M29" s="120" t="s">
        <v>216</v>
      </c>
      <c r="N29" s="120" t="s">
        <v>527</v>
      </c>
      <c r="O29" s="120">
        <v>25887617</v>
      </c>
      <c r="R29" s="6"/>
    </row>
    <row r="30" spans="1:18" ht="14" customHeight="1" x14ac:dyDescent="0.15">
      <c r="A30" s="145" t="s">
        <v>499</v>
      </c>
      <c r="B30" s="120" t="s">
        <v>214</v>
      </c>
      <c r="C30" s="120" t="s">
        <v>15</v>
      </c>
      <c r="D30" s="120" t="s">
        <v>238</v>
      </c>
      <c r="E30" s="120" t="s">
        <v>216</v>
      </c>
      <c r="F30" s="142" t="s">
        <v>239</v>
      </c>
      <c r="G30" s="120" t="s">
        <v>496</v>
      </c>
      <c r="H30" s="120" t="s">
        <v>500</v>
      </c>
      <c r="I30" s="120" t="s">
        <v>216</v>
      </c>
      <c r="J30" s="120" t="s">
        <v>501</v>
      </c>
      <c r="K30" s="120" t="s">
        <v>502</v>
      </c>
      <c r="L30" s="137" t="s">
        <v>320</v>
      </c>
      <c r="M30" s="120" t="s">
        <v>216</v>
      </c>
      <c r="N30" s="120" t="s">
        <v>503</v>
      </c>
      <c r="O30" s="120">
        <v>21622741</v>
      </c>
    </row>
    <row r="31" spans="1:18" ht="14" customHeight="1" x14ac:dyDescent="0.15">
      <c r="A31" s="145" t="s">
        <v>516</v>
      </c>
      <c r="B31" s="120" t="s">
        <v>214</v>
      </c>
      <c r="C31" s="120" t="s">
        <v>15</v>
      </c>
      <c r="D31" s="120" t="s">
        <v>238</v>
      </c>
      <c r="E31" s="120" t="s">
        <v>517</v>
      </c>
      <c r="F31" s="142" t="s">
        <v>518</v>
      </c>
      <c r="G31" s="120" t="s">
        <v>276</v>
      </c>
      <c r="H31" s="120" t="s">
        <v>216</v>
      </c>
      <c r="I31" s="120" t="s">
        <v>216</v>
      </c>
      <c r="J31" s="120" t="s">
        <v>519</v>
      </c>
      <c r="K31" s="120" t="s">
        <v>520</v>
      </c>
      <c r="L31" s="137" t="s">
        <v>320</v>
      </c>
      <c r="M31" s="120" t="s">
        <v>216</v>
      </c>
      <c r="N31" s="120" t="s">
        <v>521</v>
      </c>
      <c r="O31" s="120">
        <v>25887617</v>
      </c>
    </row>
    <row r="32" spans="1:18" ht="14" customHeight="1" x14ac:dyDescent="0.15">
      <c r="A32" s="146" t="s">
        <v>569</v>
      </c>
      <c r="B32" s="120" t="s">
        <v>280</v>
      </c>
      <c r="C32" s="120"/>
      <c r="D32" s="120" t="s">
        <v>344</v>
      </c>
      <c r="E32" s="120" t="s">
        <v>505</v>
      </c>
      <c r="F32" s="120">
        <v>2013</v>
      </c>
      <c r="G32" s="147" t="s">
        <v>572</v>
      </c>
      <c r="H32" s="120" t="s">
        <v>573</v>
      </c>
      <c r="I32" s="120" t="s">
        <v>574</v>
      </c>
      <c r="J32" s="120" t="s">
        <v>571</v>
      </c>
      <c r="K32" s="146" t="s">
        <v>570</v>
      </c>
      <c r="L32" s="137" t="s">
        <v>320</v>
      </c>
      <c r="M32" s="120" t="s">
        <v>216</v>
      </c>
      <c r="N32" s="120" t="s">
        <v>643</v>
      </c>
      <c r="O32" s="120">
        <v>25744990</v>
      </c>
    </row>
    <row r="33" spans="1:15" ht="14" customHeight="1" x14ac:dyDescent="0.15">
      <c r="A33" s="137" t="s">
        <v>22</v>
      </c>
      <c r="B33" s="120" t="s">
        <v>280</v>
      </c>
      <c r="C33" s="120" t="s">
        <v>281</v>
      </c>
      <c r="D33" s="120" t="s">
        <v>344</v>
      </c>
      <c r="E33" s="120" t="s">
        <v>345</v>
      </c>
      <c r="F33" s="120" t="s">
        <v>346</v>
      </c>
      <c r="G33" s="120" t="s">
        <v>232</v>
      </c>
      <c r="H33" s="120" t="s">
        <v>347</v>
      </c>
      <c r="I33" s="120" t="s">
        <v>348</v>
      </c>
      <c r="J33" s="139" t="s">
        <v>349</v>
      </c>
      <c r="K33" s="120" t="s">
        <v>350</v>
      </c>
      <c r="L33" s="137" t="s">
        <v>320</v>
      </c>
      <c r="M33" s="120" t="s">
        <v>216</v>
      </c>
      <c r="N33" s="120" t="s">
        <v>351</v>
      </c>
      <c r="O33" s="120">
        <v>34078288</v>
      </c>
    </row>
    <row r="34" spans="1:15" ht="14" customHeight="1" x14ac:dyDescent="0.15">
      <c r="A34" s="145" t="s">
        <v>495</v>
      </c>
      <c r="B34" s="120" t="s">
        <v>280</v>
      </c>
      <c r="C34" s="120" t="s">
        <v>281</v>
      </c>
      <c r="D34" s="120" t="s">
        <v>238</v>
      </c>
      <c r="E34" s="120" t="s">
        <v>216</v>
      </c>
      <c r="F34" s="142" t="s">
        <v>282</v>
      </c>
      <c r="G34" s="120" t="s">
        <v>496</v>
      </c>
      <c r="H34" s="120" t="s">
        <v>216</v>
      </c>
      <c r="I34" s="120" t="s">
        <v>216</v>
      </c>
      <c r="J34" s="120" t="s">
        <v>497</v>
      </c>
      <c r="K34" s="120" t="s">
        <v>498</v>
      </c>
      <c r="L34" s="137" t="s">
        <v>320</v>
      </c>
      <c r="M34" s="120" t="s">
        <v>216</v>
      </c>
      <c r="N34" s="120" t="s">
        <v>642</v>
      </c>
      <c r="O34" s="120">
        <v>25887617</v>
      </c>
    </row>
    <row r="35" spans="1:15" ht="14" customHeight="1" x14ac:dyDescent="0.15">
      <c r="A35" s="137" t="s">
        <v>49</v>
      </c>
      <c r="B35" s="120" t="s">
        <v>323</v>
      </c>
      <c r="C35" s="140" t="s">
        <v>17</v>
      </c>
      <c r="D35" s="120" t="s">
        <v>215</v>
      </c>
      <c r="E35" s="120" t="s">
        <v>216</v>
      </c>
      <c r="F35" s="120">
        <v>2009</v>
      </c>
      <c r="G35" s="120" t="s">
        <v>253</v>
      </c>
      <c r="H35" s="120" t="s">
        <v>216</v>
      </c>
      <c r="I35" s="120" t="s">
        <v>216</v>
      </c>
      <c r="J35" s="120" t="s">
        <v>324</v>
      </c>
      <c r="K35" s="120" t="s">
        <v>325</v>
      </c>
      <c r="L35" s="137" t="s">
        <v>320</v>
      </c>
      <c r="M35" s="120" t="s">
        <v>216</v>
      </c>
      <c r="N35" s="120" t="s">
        <v>326</v>
      </c>
      <c r="O35" s="120" t="s">
        <v>216</v>
      </c>
    </row>
    <row r="36" spans="1:15" ht="14" customHeight="1" x14ac:dyDescent="0.15">
      <c r="A36" s="143" t="s">
        <v>43</v>
      </c>
      <c r="B36" s="144" t="s">
        <v>316</v>
      </c>
      <c r="C36" s="144" t="s">
        <v>281</v>
      </c>
      <c r="D36" s="144" t="s">
        <v>215</v>
      </c>
      <c r="E36" s="144" t="s">
        <v>317</v>
      </c>
      <c r="F36" s="144" t="s">
        <v>217</v>
      </c>
      <c r="G36" s="144" t="s">
        <v>218</v>
      </c>
      <c r="H36" s="144" t="s">
        <v>216</v>
      </c>
      <c r="I36" s="144" t="s">
        <v>216</v>
      </c>
      <c r="J36" s="148" t="s">
        <v>318</v>
      </c>
      <c r="K36" s="144" t="s">
        <v>319</v>
      </c>
      <c r="L36" s="143" t="s">
        <v>320</v>
      </c>
      <c r="M36" s="144" t="s">
        <v>321</v>
      </c>
      <c r="N36" s="144" t="s">
        <v>322</v>
      </c>
      <c r="O36" s="144">
        <v>23405306</v>
      </c>
    </row>
    <row r="37" spans="1:15" ht="14" customHeight="1" x14ac:dyDescent="0.15">
      <c r="A37" s="145" t="s">
        <v>44</v>
      </c>
      <c r="B37" s="120" t="s">
        <v>379</v>
      </c>
      <c r="C37" s="140" t="s">
        <v>328</v>
      </c>
      <c r="D37" s="120" t="s">
        <v>215</v>
      </c>
      <c r="E37" s="120" t="s">
        <v>216</v>
      </c>
      <c r="F37" s="120">
        <v>1999</v>
      </c>
      <c r="G37" s="120" t="s">
        <v>338</v>
      </c>
      <c r="H37" s="120" t="s">
        <v>216</v>
      </c>
      <c r="I37" s="120" t="s">
        <v>216</v>
      </c>
      <c r="J37" s="120" t="s">
        <v>380</v>
      </c>
      <c r="K37" s="120" t="s">
        <v>381</v>
      </c>
      <c r="L37" s="137" t="s">
        <v>356</v>
      </c>
      <c r="M37" s="120" t="s">
        <v>382</v>
      </c>
      <c r="N37" s="120" t="s">
        <v>383</v>
      </c>
      <c r="O37" s="120" t="s">
        <v>216</v>
      </c>
    </row>
    <row r="38" spans="1:15" ht="14" customHeight="1" x14ac:dyDescent="0.15">
      <c r="A38" s="137">
        <v>401</v>
      </c>
      <c r="B38" s="120" t="s">
        <v>214</v>
      </c>
      <c r="C38" s="120" t="s">
        <v>15</v>
      </c>
      <c r="D38" s="120" t="s">
        <v>9</v>
      </c>
      <c r="E38" s="120" t="s">
        <v>425</v>
      </c>
      <c r="F38" s="142" t="s">
        <v>426</v>
      </c>
      <c r="G38" s="120" t="s">
        <v>427</v>
      </c>
      <c r="H38" s="120" t="s">
        <v>428</v>
      </c>
      <c r="I38" s="120" t="s">
        <v>53</v>
      </c>
      <c r="J38" s="120" t="s">
        <v>437</v>
      </c>
      <c r="K38" s="120" t="s">
        <v>438</v>
      </c>
      <c r="L38" s="137" t="s">
        <v>356</v>
      </c>
      <c r="M38" s="120" t="s">
        <v>639</v>
      </c>
      <c r="N38" s="120" t="s">
        <v>640</v>
      </c>
      <c r="O38" s="120">
        <v>34451478</v>
      </c>
    </row>
    <row r="39" spans="1:15" ht="14" customHeight="1" x14ac:dyDescent="0.15">
      <c r="A39" s="137" t="s">
        <v>52</v>
      </c>
      <c r="B39" s="120" t="s">
        <v>214</v>
      </c>
      <c r="C39" s="120" t="s">
        <v>15</v>
      </c>
      <c r="D39" s="120" t="s">
        <v>9</v>
      </c>
      <c r="E39" s="120" t="s">
        <v>425</v>
      </c>
      <c r="F39" s="142" t="s">
        <v>426</v>
      </c>
      <c r="G39" s="120" t="s">
        <v>427</v>
      </c>
      <c r="H39" s="120" t="s">
        <v>390</v>
      </c>
      <c r="I39" s="120" t="s">
        <v>53</v>
      </c>
      <c r="J39" s="120" t="s">
        <v>437</v>
      </c>
      <c r="K39" s="120" t="s">
        <v>439</v>
      </c>
      <c r="L39" s="137" t="s">
        <v>356</v>
      </c>
      <c r="M39" s="120" t="s">
        <v>656</v>
      </c>
      <c r="N39" s="120" t="s">
        <v>644</v>
      </c>
      <c r="O39" s="120">
        <v>34451478</v>
      </c>
    </row>
    <row r="40" spans="1:15" ht="14" customHeight="1" x14ac:dyDescent="0.15">
      <c r="A40" s="137" t="s">
        <v>96</v>
      </c>
      <c r="B40" s="120" t="s">
        <v>214</v>
      </c>
      <c r="C40" s="120" t="s">
        <v>15</v>
      </c>
      <c r="D40" s="120" t="s">
        <v>9</v>
      </c>
      <c r="E40" s="120" t="s">
        <v>336</v>
      </c>
      <c r="F40" s="142">
        <v>2020</v>
      </c>
      <c r="G40" s="120" t="s">
        <v>427</v>
      </c>
      <c r="H40" s="120" t="s">
        <v>216</v>
      </c>
      <c r="I40" s="120" t="s">
        <v>270</v>
      </c>
      <c r="J40" s="120" t="s">
        <v>437</v>
      </c>
      <c r="K40" s="120" t="s">
        <v>450</v>
      </c>
      <c r="L40" s="137" t="s">
        <v>356</v>
      </c>
      <c r="M40" s="120" t="s">
        <v>667</v>
      </c>
      <c r="N40" s="120" t="s">
        <v>655</v>
      </c>
      <c r="O40" s="120">
        <v>34451478</v>
      </c>
    </row>
    <row r="41" spans="1:15" ht="14" customHeight="1" x14ac:dyDescent="0.15">
      <c r="A41" s="145" t="s">
        <v>20</v>
      </c>
      <c r="B41" s="120" t="s">
        <v>214</v>
      </c>
      <c r="C41" s="120" t="s">
        <v>15</v>
      </c>
      <c r="D41" s="120" t="s">
        <v>9</v>
      </c>
      <c r="E41" s="120" t="s">
        <v>336</v>
      </c>
      <c r="F41" s="120" t="s">
        <v>330</v>
      </c>
      <c r="G41" s="120" t="s">
        <v>338</v>
      </c>
      <c r="H41" s="120" t="s">
        <v>339</v>
      </c>
      <c r="I41" s="120" t="s">
        <v>363</v>
      </c>
      <c r="J41" s="139" t="s">
        <v>364</v>
      </c>
      <c r="K41" s="120" t="s">
        <v>365</v>
      </c>
      <c r="L41" s="137" t="s">
        <v>356</v>
      </c>
      <c r="M41" s="120" t="s">
        <v>366</v>
      </c>
      <c r="N41" s="120" t="s">
        <v>367</v>
      </c>
      <c r="O41" s="120">
        <v>29765033</v>
      </c>
    </row>
    <row r="42" spans="1:15" ht="14" customHeight="1" x14ac:dyDescent="0.15">
      <c r="A42" s="145" t="s">
        <v>23</v>
      </c>
      <c r="B42" s="120" t="s">
        <v>214</v>
      </c>
      <c r="C42" s="120" t="s">
        <v>15</v>
      </c>
      <c r="D42" s="120" t="s">
        <v>9</v>
      </c>
      <c r="E42" s="120" t="s">
        <v>336</v>
      </c>
      <c r="F42" s="120" t="s">
        <v>330</v>
      </c>
      <c r="G42" s="149" t="s">
        <v>338</v>
      </c>
      <c r="H42" s="120" t="s">
        <v>339</v>
      </c>
      <c r="I42" s="120" t="s">
        <v>363</v>
      </c>
      <c r="J42" s="139" t="s">
        <v>364</v>
      </c>
      <c r="K42" s="120" t="s">
        <v>368</v>
      </c>
      <c r="L42" s="137" t="s">
        <v>356</v>
      </c>
      <c r="M42" s="120" t="s">
        <v>369</v>
      </c>
      <c r="N42" s="120" t="s">
        <v>370</v>
      </c>
      <c r="O42" s="120">
        <v>29765033</v>
      </c>
    </row>
    <row r="43" spans="1:15" ht="14" customHeight="1" x14ac:dyDescent="0.15">
      <c r="A43" s="145" t="s">
        <v>21</v>
      </c>
      <c r="B43" s="120" t="s">
        <v>214</v>
      </c>
      <c r="C43" s="120" t="s">
        <v>15</v>
      </c>
      <c r="D43" s="120" t="s">
        <v>9</v>
      </c>
      <c r="E43" s="120" t="s">
        <v>336</v>
      </c>
      <c r="F43" s="120" t="s">
        <v>330</v>
      </c>
      <c r="G43" s="149" t="s">
        <v>338</v>
      </c>
      <c r="H43" s="120" t="s">
        <v>339</v>
      </c>
      <c r="I43" s="120" t="s">
        <v>340</v>
      </c>
      <c r="J43" s="139" t="s">
        <v>364</v>
      </c>
      <c r="K43" s="120" t="s">
        <v>371</v>
      </c>
      <c r="L43" s="137" t="s">
        <v>356</v>
      </c>
      <c r="M43" s="120" t="s">
        <v>372</v>
      </c>
      <c r="N43" s="120" t="s">
        <v>373</v>
      </c>
      <c r="O43" s="120">
        <v>29765033</v>
      </c>
    </row>
    <row r="44" spans="1:15" ht="14" customHeight="1" x14ac:dyDescent="0.15">
      <c r="A44" s="145" t="s">
        <v>24</v>
      </c>
      <c r="B44" s="120" t="s">
        <v>214</v>
      </c>
      <c r="C44" s="120" t="s">
        <v>15</v>
      </c>
      <c r="D44" s="120" t="s">
        <v>9</v>
      </c>
      <c r="E44" s="120" t="s">
        <v>336</v>
      </c>
      <c r="F44" s="120" t="s">
        <v>330</v>
      </c>
      <c r="G44" s="150" t="s">
        <v>338</v>
      </c>
      <c r="H44" s="120" t="s">
        <v>339</v>
      </c>
      <c r="I44" s="120" t="s">
        <v>363</v>
      </c>
      <c r="J44" s="139" t="s">
        <v>364</v>
      </c>
      <c r="K44" s="120" t="s">
        <v>374</v>
      </c>
      <c r="L44" s="137" t="s">
        <v>356</v>
      </c>
      <c r="M44" s="120" t="s">
        <v>375</v>
      </c>
      <c r="N44" s="120" t="s">
        <v>376</v>
      </c>
      <c r="O44" s="120">
        <v>29765033</v>
      </c>
    </row>
    <row r="45" spans="1:15" ht="14" customHeight="1" x14ac:dyDescent="0.15">
      <c r="A45" s="145" t="s">
        <v>59</v>
      </c>
      <c r="B45" s="120" t="s">
        <v>214</v>
      </c>
      <c r="C45" s="120" t="s">
        <v>15</v>
      </c>
      <c r="D45" s="120" t="s">
        <v>9</v>
      </c>
      <c r="E45" s="120" t="s">
        <v>336</v>
      </c>
      <c r="F45" s="120" t="s">
        <v>330</v>
      </c>
      <c r="G45" s="150" t="s">
        <v>338</v>
      </c>
      <c r="H45" s="120" t="s">
        <v>339</v>
      </c>
      <c r="I45" s="150" t="s">
        <v>340</v>
      </c>
      <c r="J45" s="139" t="s">
        <v>364</v>
      </c>
      <c r="K45" s="120" t="s">
        <v>377</v>
      </c>
      <c r="L45" s="137" t="s">
        <v>356</v>
      </c>
      <c r="M45" s="120" t="s">
        <v>378</v>
      </c>
      <c r="N45" s="120" t="s">
        <v>593</v>
      </c>
      <c r="O45" s="120">
        <v>29765033</v>
      </c>
    </row>
    <row r="46" spans="1:15" ht="14" customHeight="1" x14ac:dyDescent="0.15">
      <c r="A46" s="137" t="s">
        <v>89</v>
      </c>
      <c r="B46" s="120" t="s">
        <v>214</v>
      </c>
      <c r="C46" s="120" t="s">
        <v>15</v>
      </c>
      <c r="D46" s="120" t="s">
        <v>9</v>
      </c>
      <c r="E46" s="120" t="s">
        <v>336</v>
      </c>
      <c r="F46" s="142">
        <v>2018</v>
      </c>
      <c r="G46" s="120" t="s">
        <v>338</v>
      </c>
      <c r="H46" s="120" t="s">
        <v>339</v>
      </c>
      <c r="I46" s="120" t="s">
        <v>430</v>
      </c>
      <c r="J46" s="120" t="s">
        <v>437</v>
      </c>
      <c r="K46" s="120" t="s">
        <v>441</v>
      </c>
      <c r="L46" s="137" t="s">
        <v>356</v>
      </c>
      <c r="M46" s="120" t="s">
        <v>658</v>
      </c>
      <c r="N46" s="120" t="s">
        <v>646</v>
      </c>
      <c r="O46" s="120">
        <v>34451478</v>
      </c>
    </row>
    <row r="47" spans="1:15" ht="14" customHeight="1" x14ac:dyDescent="0.15">
      <c r="A47" s="137" t="s">
        <v>90</v>
      </c>
      <c r="B47" s="120" t="s">
        <v>214</v>
      </c>
      <c r="C47" s="120" t="s">
        <v>15</v>
      </c>
      <c r="D47" s="120" t="s">
        <v>9</v>
      </c>
      <c r="E47" s="120" t="s">
        <v>336</v>
      </c>
      <c r="F47" s="142">
        <v>2018</v>
      </c>
      <c r="G47" s="120" t="s">
        <v>338</v>
      </c>
      <c r="H47" s="120" t="s">
        <v>339</v>
      </c>
      <c r="I47" s="120" t="s">
        <v>246</v>
      </c>
      <c r="J47" s="120" t="s">
        <v>437</v>
      </c>
      <c r="K47" s="120" t="s">
        <v>442</v>
      </c>
      <c r="L47" s="137" t="s">
        <v>356</v>
      </c>
      <c r="M47" s="120" t="s">
        <v>659</v>
      </c>
      <c r="N47" s="120" t="s">
        <v>647</v>
      </c>
      <c r="O47" s="120">
        <v>34451478</v>
      </c>
    </row>
    <row r="48" spans="1:15" ht="14" customHeight="1" x14ac:dyDescent="0.15">
      <c r="A48" s="137" t="s">
        <v>91</v>
      </c>
      <c r="B48" s="120" t="s">
        <v>214</v>
      </c>
      <c r="C48" s="120" t="s">
        <v>15</v>
      </c>
      <c r="D48" s="120" t="s">
        <v>9</v>
      </c>
      <c r="E48" s="120" t="s">
        <v>336</v>
      </c>
      <c r="F48" s="142">
        <v>2018</v>
      </c>
      <c r="G48" s="120" t="s">
        <v>338</v>
      </c>
      <c r="H48" s="120" t="s">
        <v>339</v>
      </c>
      <c r="I48" s="120" t="s">
        <v>246</v>
      </c>
      <c r="J48" s="120" t="s">
        <v>437</v>
      </c>
      <c r="K48" s="120" t="s">
        <v>443</v>
      </c>
      <c r="L48" s="137" t="s">
        <v>356</v>
      </c>
      <c r="M48" s="120" t="s">
        <v>660</v>
      </c>
      <c r="N48" s="120" t="s">
        <v>648</v>
      </c>
      <c r="O48" s="120">
        <v>34451478</v>
      </c>
    </row>
    <row r="49" spans="1:15" ht="14" customHeight="1" x14ac:dyDescent="0.15">
      <c r="A49" s="137" t="s">
        <v>98</v>
      </c>
      <c r="B49" s="120" t="s">
        <v>214</v>
      </c>
      <c r="C49" s="120" t="s">
        <v>15</v>
      </c>
      <c r="D49" s="120" t="s">
        <v>9</v>
      </c>
      <c r="E49" s="120" t="s">
        <v>336</v>
      </c>
      <c r="F49" s="142">
        <v>2021</v>
      </c>
      <c r="G49" s="120" t="s">
        <v>338</v>
      </c>
      <c r="H49" s="120" t="s">
        <v>339</v>
      </c>
      <c r="I49" s="120" t="s">
        <v>431</v>
      </c>
      <c r="J49" s="120" t="s">
        <v>437</v>
      </c>
      <c r="K49" s="120" t="s">
        <v>444</v>
      </c>
      <c r="L49" s="137" t="s">
        <v>356</v>
      </c>
      <c r="M49" s="120" t="s">
        <v>661</v>
      </c>
      <c r="N49" s="120" t="s">
        <v>649</v>
      </c>
      <c r="O49" s="120">
        <v>36269227</v>
      </c>
    </row>
    <row r="50" spans="1:15" ht="14" customHeight="1" x14ac:dyDescent="0.15">
      <c r="A50" s="137" t="s">
        <v>94</v>
      </c>
      <c r="B50" s="120" t="s">
        <v>214</v>
      </c>
      <c r="C50" s="120" t="s">
        <v>15</v>
      </c>
      <c r="D50" s="120" t="s">
        <v>9</v>
      </c>
      <c r="E50" s="120" t="s">
        <v>425</v>
      </c>
      <c r="F50" s="142">
        <v>2021</v>
      </c>
      <c r="G50" s="120" t="s">
        <v>338</v>
      </c>
      <c r="H50" s="120" t="s">
        <v>339</v>
      </c>
      <c r="I50" s="120" t="s">
        <v>246</v>
      </c>
      <c r="J50" s="120" t="s">
        <v>437</v>
      </c>
      <c r="K50" s="120" t="s">
        <v>447</v>
      </c>
      <c r="L50" s="137" t="s">
        <v>356</v>
      </c>
      <c r="M50" s="120" t="s">
        <v>664</v>
      </c>
      <c r="N50" s="120" t="s">
        <v>652</v>
      </c>
      <c r="O50" s="120">
        <v>36269227</v>
      </c>
    </row>
    <row r="51" spans="1:15" ht="14" customHeight="1" x14ac:dyDescent="0.15">
      <c r="A51" s="137" t="s">
        <v>93</v>
      </c>
      <c r="B51" s="120" t="s">
        <v>214</v>
      </c>
      <c r="C51" s="120" t="s">
        <v>15</v>
      </c>
      <c r="D51" s="120" t="s">
        <v>9</v>
      </c>
      <c r="E51" s="120" t="s">
        <v>336</v>
      </c>
      <c r="F51" s="142">
        <v>2020</v>
      </c>
      <c r="G51" s="149" t="s">
        <v>436</v>
      </c>
      <c r="H51" s="120" t="s">
        <v>339</v>
      </c>
      <c r="I51" s="120" t="s">
        <v>430</v>
      </c>
      <c r="J51" s="120" t="s">
        <v>437</v>
      </c>
      <c r="K51" s="120" t="s">
        <v>448</v>
      </c>
      <c r="L51" s="137" t="s">
        <v>356</v>
      </c>
      <c r="M51" s="120" t="s">
        <v>665</v>
      </c>
      <c r="N51" s="120" t="s">
        <v>653</v>
      </c>
      <c r="O51" s="120">
        <v>36269227</v>
      </c>
    </row>
    <row r="52" spans="1:15" ht="14" customHeight="1" x14ac:dyDescent="0.15">
      <c r="A52" s="137" t="s">
        <v>92</v>
      </c>
      <c r="B52" s="120" t="s">
        <v>214</v>
      </c>
      <c r="C52" s="120" t="s">
        <v>15</v>
      </c>
      <c r="D52" s="120" t="s">
        <v>9</v>
      </c>
      <c r="E52" s="120" t="s">
        <v>336</v>
      </c>
      <c r="F52" s="142">
        <v>2020</v>
      </c>
      <c r="G52" s="150" t="s">
        <v>434</v>
      </c>
      <c r="H52" s="120" t="s">
        <v>339</v>
      </c>
      <c r="I52" s="120" t="s">
        <v>435</v>
      </c>
      <c r="J52" s="120" t="s">
        <v>437</v>
      </c>
      <c r="K52" s="120" t="s">
        <v>446</v>
      </c>
      <c r="L52" s="137" t="s">
        <v>356</v>
      </c>
      <c r="M52" s="120" t="s">
        <v>663</v>
      </c>
      <c r="N52" s="120" t="s">
        <v>651</v>
      </c>
      <c r="O52" s="120">
        <v>36269227</v>
      </c>
    </row>
    <row r="53" spans="1:15" ht="14" customHeight="1" x14ac:dyDescent="0.15">
      <c r="A53" s="137" t="s">
        <v>28</v>
      </c>
      <c r="B53" s="120" t="s">
        <v>214</v>
      </c>
      <c r="C53" s="140" t="s">
        <v>15</v>
      </c>
      <c r="D53" s="120" t="s">
        <v>9</v>
      </c>
      <c r="E53" s="120" t="s">
        <v>336</v>
      </c>
      <c r="F53" s="120" t="s">
        <v>395</v>
      </c>
      <c r="G53" s="120" t="s">
        <v>232</v>
      </c>
      <c r="H53" s="120" t="s">
        <v>396</v>
      </c>
      <c r="I53" s="120" t="s">
        <v>397</v>
      </c>
      <c r="J53" s="120" t="s">
        <v>398</v>
      </c>
      <c r="K53" s="120" t="s">
        <v>399</v>
      </c>
      <c r="L53" s="137" t="s">
        <v>356</v>
      </c>
      <c r="M53" s="120" t="s">
        <v>400</v>
      </c>
      <c r="N53" s="120" t="s">
        <v>401</v>
      </c>
      <c r="O53" s="120">
        <v>27488134</v>
      </c>
    </row>
    <row r="54" spans="1:15" ht="14" customHeight="1" x14ac:dyDescent="0.15">
      <c r="A54" s="137" t="s">
        <v>31</v>
      </c>
      <c r="B54" s="120" t="s">
        <v>214</v>
      </c>
      <c r="C54" s="140" t="s">
        <v>15</v>
      </c>
      <c r="D54" s="120" t="s">
        <v>9</v>
      </c>
      <c r="E54" s="120" t="s">
        <v>336</v>
      </c>
      <c r="F54" s="120" t="s">
        <v>402</v>
      </c>
      <c r="G54" s="120" t="s">
        <v>232</v>
      </c>
      <c r="H54" s="120" t="s">
        <v>396</v>
      </c>
      <c r="I54" s="120" t="s">
        <v>397</v>
      </c>
      <c r="J54" s="120" t="s">
        <v>403</v>
      </c>
      <c r="K54" s="120" t="s">
        <v>404</v>
      </c>
      <c r="L54" s="137" t="s">
        <v>356</v>
      </c>
      <c r="M54" s="120" t="s">
        <v>405</v>
      </c>
      <c r="N54" s="120" t="s">
        <v>406</v>
      </c>
      <c r="O54" s="120">
        <v>27488134</v>
      </c>
    </row>
    <row r="55" spans="1:15" ht="14" customHeight="1" x14ac:dyDescent="0.15">
      <c r="A55" s="137" t="s">
        <v>25</v>
      </c>
      <c r="B55" s="120" t="s">
        <v>214</v>
      </c>
      <c r="C55" s="138" t="s">
        <v>15</v>
      </c>
      <c r="D55" s="120" t="s">
        <v>9</v>
      </c>
      <c r="E55" s="120" t="s">
        <v>336</v>
      </c>
      <c r="F55" s="120" t="s">
        <v>407</v>
      </c>
      <c r="G55" s="120" t="s">
        <v>232</v>
      </c>
      <c r="H55" s="120" t="s">
        <v>233</v>
      </c>
      <c r="I55" s="120" t="s">
        <v>408</v>
      </c>
      <c r="J55" s="139" t="s">
        <v>409</v>
      </c>
      <c r="K55" s="120" t="s">
        <v>410</v>
      </c>
      <c r="L55" s="137" t="s">
        <v>356</v>
      </c>
      <c r="M55" s="120" t="s">
        <v>411</v>
      </c>
      <c r="N55" s="120" t="s">
        <v>412</v>
      </c>
      <c r="O55" s="120">
        <v>27488134</v>
      </c>
    </row>
    <row r="56" spans="1:15" ht="14" x14ac:dyDescent="0.15">
      <c r="A56" s="137" t="s">
        <v>26</v>
      </c>
      <c r="B56" s="120" t="s">
        <v>214</v>
      </c>
      <c r="C56" s="140" t="s">
        <v>15</v>
      </c>
      <c r="D56" s="120" t="s">
        <v>9</v>
      </c>
      <c r="E56" s="120" t="s">
        <v>336</v>
      </c>
      <c r="F56" s="120" t="s">
        <v>407</v>
      </c>
      <c r="G56" s="120" t="s">
        <v>232</v>
      </c>
      <c r="H56" s="120" t="s">
        <v>233</v>
      </c>
      <c r="I56" s="120" t="s">
        <v>397</v>
      </c>
      <c r="J56" s="139" t="s">
        <v>413</v>
      </c>
      <c r="K56" s="120" t="s">
        <v>414</v>
      </c>
      <c r="L56" s="137" t="s">
        <v>356</v>
      </c>
      <c r="M56" s="120" t="s">
        <v>415</v>
      </c>
      <c r="N56" s="120" t="s">
        <v>416</v>
      </c>
      <c r="O56" s="120">
        <v>27488134</v>
      </c>
    </row>
    <row r="57" spans="1:15" ht="14" x14ac:dyDescent="0.15">
      <c r="A57" s="137" t="s">
        <v>27</v>
      </c>
      <c r="B57" s="120" t="s">
        <v>214</v>
      </c>
      <c r="C57" s="140" t="s">
        <v>15</v>
      </c>
      <c r="D57" s="120" t="s">
        <v>9</v>
      </c>
      <c r="E57" s="120" t="s">
        <v>336</v>
      </c>
      <c r="F57" s="120" t="s">
        <v>395</v>
      </c>
      <c r="G57" s="120" t="s">
        <v>232</v>
      </c>
      <c r="H57" s="120" t="s">
        <v>396</v>
      </c>
      <c r="I57" s="120" t="s">
        <v>397</v>
      </c>
      <c r="J57" s="139" t="s">
        <v>417</v>
      </c>
      <c r="K57" s="120" t="s">
        <v>418</v>
      </c>
      <c r="L57" s="137" t="s">
        <v>356</v>
      </c>
      <c r="M57" s="120" t="s">
        <v>419</v>
      </c>
      <c r="N57" s="120" t="s">
        <v>420</v>
      </c>
      <c r="O57" s="120">
        <v>27488134</v>
      </c>
    </row>
    <row r="58" spans="1:15" ht="13" x14ac:dyDescent="0.15">
      <c r="A58" s="137" t="s">
        <v>29</v>
      </c>
      <c r="B58" s="140" t="s">
        <v>214</v>
      </c>
      <c r="C58" s="140" t="s">
        <v>15</v>
      </c>
      <c r="D58" s="120" t="s">
        <v>9</v>
      </c>
      <c r="E58" s="120" t="s">
        <v>336</v>
      </c>
      <c r="F58" s="120" t="s">
        <v>231</v>
      </c>
      <c r="G58" s="120" t="s">
        <v>232</v>
      </c>
      <c r="H58" s="120" t="s">
        <v>396</v>
      </c>
      <c r="I58" s="120" t="s">
        <v>397</v>
      </c>
      <c r="J58" s="120" t="s">
        <v>421</v>
      </c>
      <c r="K58" s="120" t="s">
        <v>422</v>
      </c>
      <c r="L58" s="137" t="s">
        <v>356</v>
      </c>
      <c r="M58" s="120" t="s">
        <v>423</v>
      </c>
      <c r="N58" s="120" t="s">
        <v>424</v>
      </c>
      <c r="O58" s="120">
        <v>27488134</v>
      </c>
    </row>
    <row r="59" spans="1:15" ht="13" x14ac:dyDescent="0.15">
      <c r="A59" s="137" t="s">
        <v>97</v>
      </c>
      <c r="B59" s="120" t="s">
        <v>214</v>
      </c>
      <c r="C59" s="120" t="s">
        <v>15</v>
      </c>
      <c r="D59" s="120" t="s">
        <v>9</v>
      </c>
      <c r="E59" s="120" t="s">
        <v>336</v>
      </c>
      <c r="F59" s="142">
        <v>2019</v>
      </c>
      <c r="G59" s="120" t="s">
        <v>432</v>
      </c>
      <c r="H59" s="120" t="s">
        <v>216</v>
      </c>
      <c r="I59" s="120" t="s">
        <v>433</v>
      </c>
      <c r="J59" s="120" t="s">
        <v>437</v>
      </c>
      <c r="K59" s="120" t="s">
        <v>445</v>
      </c>
      <c r="L59" s="137" t="s">
        <v>356</v>
      </c>
      <c r="M59" s="120" t="s">
        <v>662</v>
      </c>
      <c r="N59" s="120" t="s">
        <v>650</v>
      </c>
      <c r="O59" s="120">
        <v>34451478</v>
      </c>
    </row>
    <row r="60" spans="1:15" ht="14" customHeight="1" x14ac:dyDescent="0.15">
      <c r="A60" s="137" t="s">
        <v>600</v>
      </c>
      <c r="B60" s="120" t="s">
        <v>214</v>
      </c>
      <c r="C60" s="120" t="s">
        <v>15</v>
      </c>
      <c r="D60" s="120" t="s">
        <v>9</v>
      </c>
      <c r="E60" s="120" t="s">
        <v>336</v>
      </c>
      <c r="F60" s="142">
        <v>2019</v>
      </c>
      <c r="G60" s="149" t="s">
        <v>429</v>
      </c>
      <c r="H60" s="120" t="s">
        <v>216</v>
      </c>
      <c r="I60" s="120" t="s">
        <v>54</v>
      </c>
      <c r="J60" s="120" t="s">
        <v>437</v>
      </c>
      <c r="K60" s="120" t="s">
        <v>440</v>
      </c>
      <c r="L60" s="137" t="s">
        <v>356</v>
      </c>
      <c r="M60" s="120" t="s">
        <v>657</v>
      </c>
      <c r="N60" s="120" t="s">
        <v>645</v>
      </c>
      <c r="O60" s="120">
        <v>34451478</v>
      </c>
    </row>
    <row r="61" spans="1:15" ht="14" customHeight="1" x14ac:dyDescent="0.15">
      <c r="A61" s="137" t="s">
        <v>30</v>
      </c>
      <c r="B61" s="120" t="s">
        <v>214</v>
      </c>
      <c r="C61" s="140" t="s">
        <v>15</v>
      </c>
      <c r="D61" s="120" t="s">
        <v>9</v>
      </c>
      <c r="E61" s="120" t="s">
        <v>336</v>
      </c>
      <c r="F61" s="120" t="s">
        <v>389</v>
      </c>
      <c r="G61" s="120" t="s">
        <v>276</v>
      </c>
      <c r="H61" s="140" t="s">
        <v>390</v>
      </c>
      <c r="I61" s="120" t="s">
        <v>216</v>
      </c>
      <c r="J61" s="120" t="s">
        <v>391</v>
      </c>
      <c r="K61" s="120" t="s">
        <v>392</v>
      </c>
      <c r="L61" s="137" t="s">
        <v>356</v>
      </c>
      <c r="M61" s="120" t="s">
        <v>393</v>
      </c>
      <c r="N61" s="120" t="s">
        <v>394</v>
      </c>
      <c r="O61" s="120">
        <v>27488134</v>
      </c>
    </row>
    <row r="62" spans="1:15" ht="14" customHeight="1" x14ac:dyDescent="0.15">
      <c r="A62" s="145" t="s">
        <v>528</v>
      </c>
      <c r="B62" s="120" t="s">
        <v>214</v>
      </c>
      <c r="C62" s="120" t="s">
        <v>15</v>
      </c>
      <c r="D62" s="120" t="s">
        <v>215</v>
      </c>
      <c r="E62" s="120" t="s">
        <v>216</v>
      </c>
      <c r="F62" s="120" t="s">
        <v>216</v>
      </c>
      <c r="G62" s="120" t="s">
        <v>226</v>
      </c>
      <c r="H62" s="120" t="s">
        <v>216</v>
      </c>
      <c r="I62" s="120" t="s">
        <v>216</v>
      </c>
      <c r="J62" s="120" t="s">
        <v>529</v>
      </c>
      <c r="K62" s="120" t="s">
        <v>530</v>
      </c>
      <c r="L62" s="137" t="s">
        <v>356</v>
      </c>
      <c r="M62" s="120" t="s">
        <v>531</v>
      </c>
      <c r="N62" s="120" t="s">
        <v>532</v>
      </c>
      <c r="O62" s="120" t="s">
        <v>216</v>
      </c>
    </row>
    <row r="63" spans="1:15" ht="13" customHeight="1" x14ac:dyDescent="0.15">
      <c r="A63" s="145" t="s">
        <v>533</v>
      </c>
      <c r="B63" s="120" t="s">
        <v>214</v>
      </c>
      <c r="C63" s="120" t="s">
        <v>15</v>
      </c>
      <c r="D63" s="120" t="s">
        <v>215</v>
      </c>
      <c r="E63" s="120" t="s">
        <v>216</v>
      </c>
      <c r="F63" s="120" t="s">
        <v>216</v>
      </c>
      <c r="G63" s="120" t="s">
        <v>276</v>
      </c>
      <c r="H63" s="120" t="s">
        <v>216</v>
      </c>
      <c r="I63" s="120" t="s">
        <v>216</v>
      </c>
      <c r="J63" s="120" t="s">
        <v>534</v>
      </c>
      <c r="K63" s="120" t="s">
        <v>535</v>
      </c>
      <c r="L63" s="137" t="s">
        <v>356</v>
      </c>
      <c r="M63" s="120" t="s">
        <v>536</v>
      </c>
      <c r="N63" s="120" t="s">
        <v>537</v>
      </c>
      <c r="O63" s="120" t="s">
        <v>216</v>
      </c>
    </row>
    <row r="64" spans="1:15" ht="14" customHeight="1" x14ac:dyDescent="0.15">
      <c r="A64" s="145" t="s">
        <v>559</v>
      </c>
      <c r="B64" s="120" t="s">
        <v>214</v>
      </c>
      <c r="C64" s="120" t="s">
        <v>15</v>
      </c>
      <c r="D64" s="120" t="s">
        <v>215</v>
      </c>
      <c r="E64" s="120" t="s">
        <v>216</v>
      </c>
      <c r="F64" s="120" t="s">
        <v>216</v>
      </c>
      <c r="G64" s="120" t="s">
        <v>560</v>
      </c>
      <c r="H64" s="120" t="s">
        <v>216</v>
      </c>
      <c r="I64" s="120" t="s">
        <v>216</v>
      </c>
      <c r="J64" s="120" t="s">
        <v>561</v>
      </c>
      <c r="K64" s="120" t="s">
        <v>562</v>
      </c>
      <c r="L64" s="137" t="s">
        <v>356</v>
      </c>
      <c r="M64" s="120" t="s">
        <v>563</v>
      </c>
      <c r="N64" s="120" t="s">
        <v>564</v>
      </c>
      <c r="O64" s="120" t="s">
        <v>216</v>
      </c>
    </row>
    <row r="65" spans="1:15" ht="14" customHeight="1" x14ac:dyDescent="0.15">
      <c r="A65" s="145" t="s">
        <v>538</v>
      </c>
      <c r="B65" s="120" t="s">
        <v>214</v>
      </c>
      <c r="C65" s="120" t="s">
        <v>15</v>
      </c>
      <c r="D65" s="120" t="s">
        <v>215</v>
      </c>
      <c r="E65" s="120" t="s">
        <v>216</v>
      </c>
      <c r="F65" s="120" t="s">
        <v>216</v>
      </c>
      <c r="G65" s="120" t="s">
        <v>539</v>
      </c>
      <c r="H65" s="120" t="s">
        <v>216</v>
      </c>
      <c r="I65" s="120" t="s">
        <v>216</v>
      </c>
      <c r="J65" s="120" t="s">
        <v>540</v>
      </c>
      <c r="K65" s="120" t="s">
        <v>541</v>
      </c>
      <c r="L65" s="137" t="s">
        <v>356</v>
      </c>
      <c r="M65" s="120" t="s">
        <v>542</v>
      </c>
      <c r="N65" s="120" t="s">
        <v>543</v>
      </c>
      <c r="O65" s="120" t="s">
        <v>216</v>
      </c>
    </row>
    <row r="66" spans="1:15" ht="14" customHeight="1" x14ac:dyDescent="0.15">
      <c r="A66" s="137" t="s">
        <v>39</v>
      </c>
      <c r="B66" s="120" t="s">
        <v>214</v>
      </c>
      <c r="C66" s="140" t="s">
        <v>15</v>
      </c>
      <c r="D66" s="120" t="s">
        <v>215</v>
      </c>
      <c r="E66" s="120" t="s">
        <v>216</v>
      </c>
      <c r="F66" s="120">
        <v>1998</v>
      </c>
      <c r="G66" s="120" t="s">
        <v>384</v>
      </c>
      <c r="H66" s="120" t="s">
        <v>216</v>
      </c>
      <c r="I66" s="120" t="s">
        <v>216</v>
      </c>
      <c r="J66" s="120" t="s">
        <v>385</v>
      </c>
      <c r="K66" s="120" t="s">
        <v>386</v>
      </c>
      <c r="L66" s="137" t="s">
        <v>356</v>
      </c>
      <c r="M66" s="120" t="s">
        <v>387</v>
      </c>
      <c r="N66" s="120" t="s">
        <v>388</v>
      </c>
      <c r="O66" s="120" t="s">
        <v>216</v>
      </c>
    </row>
    <row r="67" spans="1:15" ht="14" customHeight="1" x14ac:dyDescent="0.15">
      <c r="A67" s="137" t="s">
        <v>95</v>
      </c>
      <c r="B67" s="120" t="s">
        <v>250</v>
      </c>
      <c r="C67" s="120" t="s">
        <v>17</v>
      </c>
      <c r="D67" s="120" t="s">
        <v>9</v>
      </c>
      <c r="E67" s="120" t="s">
        <v>336</v>
      </c>
      <c r="F67" s="142">
        <v>2018</v>
      </c>
      <c r="G67" s="120" t="s">
        <v>253</v>
      </c>
      <c r="H67" s="120" t="s">
        <v>241</v>
      </c>
      <c r="I67" s="120" t="s">
        <v>433</v>
      </c>
      <c r="J67" s="120" t="s">
        <v>437</v>
      </c>
      <c r="K67" s="120" t="s">
        <v>449</v>
      </c>
      <c r="L67" s="137" t="s">
        <v>356</v>
      </c>
      <c r="M67" s="120" t="s">
        <v>666</v>
      </c>
      <c r="N67" s="120" t="s">
        <v>654</v>
      </c>
      <c r="O67" s="120">
        <v>34451478</v>
      </c>
    </row>
    <row r="68" spans="1:15" ht="14" customHeight="1" x14ac:dyDescent="0.15">
      <c r="A68" s="145" t="s">
        <v>51</v>
      </c>
      <c r="B68" s="120" t="s">
        <v>50</v>
      </c>
      <c r="C68" s="120" t="s">
        <v>352</v>
      </c>
      <c r="D68" s="120" t="s">
        <v>353</v>
      </c>
      <c r="E68" s="120" t="s">
        <v>216</v>
      </c>
      <c r="F68" s="120" t="s">
        <v>216</v>
      </c>
      <c r="G68" s="120" t="s">
        <v>260</v>
      </c>
      <c r="H68" s="120" t="s">
        <v>216</v>
      </c>
      <c r="I68" s="120" t="s">
        <v>216</v>
      </c>
      <c r="J68" s="120" t="s">
        <v>354</v>
      </c>
      <c r="K68" s="120" t="s">
        <v>355</v>
      </c>
      <c r="L68" s="137" t="s">
        <v>356</v>
      </c>
      <c r="M68" s="120" t="s">
        <v>357</v>
      </c>
      <c r="N68" s="120" t="s">
        <v>358</v>
      </c>
      <c r="O68" s="120" t="s">
        <v>216</v>
      </c>
    </row>
    <row r="69" spans="1:15" ht="14" customHeight="1" x14ac:dyDescent="0.15">
      <c r="A69" s="145" t="s">
        <v>565</v>
      </c>
      <c r="B69" s="120" t="s">
        <v>50</v>
      </c>
      <c r="C69" s="120" t="s">
        <v>311</v>
      </c>
      <c r="D69" s="120" t="s">
        <v>353</v>
      </c>
      <c r="E69" s="120" t="s">
        <v>216</v>
      </c>
      <c r="F69" s="120" t="s">
        <v>216</v>
      </c>
      <c r="G69" s="120" t="s">
        <v>232</v>
      </c>
      <c r="H69" s="120" t="s">
        <v>216</v>
      </c>
      <c r="I69" s="120" t="s">
        <v>216</v>
      </c>
      <c r="J69" s="120" t="s">
        <v>566</v>
      </c>
      <c r="K69" s="120" t="s">
        <v>567</v>
      </c>
      <c r="L69" s="137" t="s">
        <v>356</v>
      </c>
      <c r="M69" s="120" t="s">
        <v>568</v>
      </c>
      <c r="N69" s="120" t="s">
        <v>641</v>
      </c>
      <c r="O69" s="120" t="s">
        <v>216</v>
      </c>
    </row>
    <row r="70" spans="1:15" ht="14" customHeight="1" x14ac:dyDescent="0.15">
      <c r="A70" s="145" t="s">
        <v>554</v>
      </c>
      <c r="B70" s="120" t="s">
        <v>50</v>
      </c>
      <c r="C70" s="120" t="s">
        <v>258</v>
      </c>
      <c r="D70" s="120" t="s">
        <v>215</v>
      </c>
      <c r="E70" s="120" t="s">
        <v>216</v>
      </c>
      <c r="F70" s="120" t="s">
        <v>216</v>
      </c>
      <c r="G70" s="120" t="s">
        <v>384</v>
      </c>
      <c r="H70" s="120" t="s">
        <v>216</v>
      </c>
      <c r="I70" s="120" t="s">
        <v>216</v>
      </c>
      <c r="J70" s="120" t="s">
        <v>555</v>
      </c>
      <c r="K70" s="120" t="s">
        <v>556</v>
      </c>
      <c r="L70" s="137" t="s">
        <v>356</v>
      </c>
      <c r="M70" s="120" t="s">
        <v>557</v>
      </c>
      <c r="N70" s="120" t="s">
        <v>558</v>
      </c>
      <c r="O70" s="120" t="s">
        <v>216</v>
      </c>
    </row>
    <row r="71" spans="1:15" ht="14" customHeight="1" x14ac:dyDescent="0.15">
      <c r="A71" s="145" t="s">
        <v>544</v>
      </c>
      <c r="B71" s="120" t="s">
        <v>323</v>
      </c>
      <c r="C71" s="120" t="s">
        <v>17</v>
      </c>
      <c r="D71" s="120" t="s">
        <v>215</v>
      </c>
      <c r="E71" s="120" t="s">
        <v>216</v>
      </c>
      <c r="F71" s="120" t="s">
        <v>216</v>
      </c>
      <c r="G71" s="120" t="s">
        <v>253</v>
      </c>
      <c r="H71" s="120" t="s">
        <v>216</v>
      </c>
      <c r="I71" s="120" t="s">
        <v>216</v>
      </c>
      <c r="J71" s="120" t="s">
        <v>545</v>
      </c>
      <c r="K71" s="120" t="s">
        <v>546</v>
      </c>
      <c r="L71" s="137" t="s">
        <v>356</v>
      </c>
      <c r="M71" s="120" t="s">
        <v>547</v>
      </c>
      <c r="N71" s="120" t="s">
        <v>548</v>
      </c>
      <c r="O71" s="120" t="s">
        <v>216</v>
      </c>
    </row>
    <row r="72" spans="1:15" ht="14" customHeight="1" x14ac:dyDescent="0.15">
      <c r="A72" s="145" t="s">
        <v>45</v>
      </c>
      <c r="B72" s="120" t="s">
        <v>323</v>
      </c>
      <c r="C72" s="138" t="s">
        <v>17</v>
      </c>
      <c r="D72" s="120" t="s">
        <v>215</v>
      </c>
      <c r="E72" s="120" t="s">
        <v>216</v>
      </c>
      <c r="F72" s="120">
        <v>2009</v>
      </c>
      <c r="G72" s="120" t="s">
        <v>253</v>
      </c>
      <c r="H72" s="120" t="s">
        <v>216</v>
      </c>
      <c r="I72" s="120" t="s">
        <v>216</v>
      </c>
      <c r="J72" s="139" t="s">
        <v>359</v>
      </c>
      <c r="K72" s="120" t="s">
        <v>360</v>
      </c>
      <c r="L72" s="137" t="s">
        <v>356</v>
      </c>
      <c r="M72" s="120" t="s">
        <v>361</v>
      </c>
      <c r="N72" s="120" t="s">
        <v>362</v>
      </c>
      <c r="O72" s="120" t="s">
        <v>216</v>
      </c>
    </row>
    <row r="73" spans="1:15" ht="14" customHeight="1" thickBot="1" x14ac:dyDescent="0.2">
      <c r="A73" s="151" t="s">
        <v>549</v>
      </c>
      <c r="B73" s="152" t="s">
        <v>323</v>
      </c>
      <c r="C73" s="152" t="s">
        <v>17</v>
      </c>
      <c r="D73" s="152" t="s">
        <v>215</v>
      </c>
      <c r="E73" s="152" t="s">
        <v>216</v>
      </c>
      <c r="F73" s="152" t="s">
        <v>216</v>
      </c>
      <c r="G73" s="152" t="s">
        <v>253</v>
      </c>
      <c r="H73" s="152" t="s">
        <v>216</v>
      </c>
      <c r="I73" s="152" t="s">
        <v>216</v>
      </c>
      <c r="J73" s="152" t="s">
        <v>550</v>
      </c>
      <c r="K73" s="152" t="s">
        <v>551</v>
      </c>
      <c r="L73" s="153" t="s">
        <v>356</v>
      </c>
      <c r="M73" s="152" t="s">
        <v>552</v>
      </c>
      <c r="N73" s="152" t="s">
        <v>553</v>
      </c>
      <c r="O73" s="152" t="s">
        <v>216</v>
      </c>
    </row>
    <row r="74" spans="1:15" s="2" customFormat="1" ht="13" x14ac:dyDescent="0.15">
      <c r="J74" s="85"/>
    </row>
    <row r="75" spans="1:15" s="2" customFormat="1" ht="13" x14ac:dyDescent="0.15"/>
    <row r="76" spans="1:15" s="2" customFormat="1" ht="13" x14ac:dyDescent="0.15"/>
  </sheetData>
  <mergeCells count="1">
    <mergeCell ref="A1:O1"/>
  </mergeCells>
  <phoneticPr fontId="6" type="noConversion"/>
  <pageMargins left="0.7" right="0.7" top="0.75" bottom="0.75" header="0.3" footer="0.3"/>
  <pageSetup paperSize="9" orientation="portrait" horizontalDpi="0" verticalDpi="0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7B0F23-99A7-2A40-BBC4-6A62102EBF3B}">
  <dimension ref="A1:M86"/>
  <sheetViews>
    <sheetView showGridLines="0" zoomScaleNormal="100" workbookViewId="0">
      <selection sqref="A1:H1"/>
    </sheetView>
  </sheetViews>
  <sheetFormatPr baseColWidth="10" defaultColWidth="10.83203125" defaultRowHeight="16" x14ac:dyDescent="0.2"/>
  <cols>
    <col min="1" max="1" width="20.5" style="11" customWidth="1"/>
    <col min="2" max="2" width="15" style="11" bestFit="1" customWidth="1"/>
    <col min="3" max="3" width="11.6640625" style="11" bestFit="1" customWidth="1"/>
    <col min="4" max="4" width="13.1640625" style="11" bestFit="1" customWidth="1"/>
    <col min="5" max="5" width="14.6640625" style="11" bestFit="1" customWidth="1"/>
    <col min="6" max="6" width="19.1640625" style="11" bestFit="1" customWidth="1"/>
    <col min="7" max="7" width="8" style="11" bestFit="1" customWidth="1"/>
    <col min="8" max="8" width="13" style="11" bestFit="1" customWidth="1"/>
    <col min="9" max="9" width="10.5" style="11" bestFit="1" customWidth="1"/>
    <col min="10" max="10" width="6.1640625" style="11" bestFit="1" customWidth="1"/>
    <col min="11" max="11" width="17.83203125" style="11" bestFit="1" customWidth="1"/>
    <col min="12" max="12" width="13" style="11" bestFit="1" customWidth="1"/>
    <col min="13" max="16384" width="10.83203125" style="11"/>
  </cols>
  <sheetData>
    <row r="1" spans="1:11" s="8" customFormat="1" ht="17" thickBot="1" x14ac:dyDescent="0.25">
      <c r="A1" s="179" t="s">
        <v>669</v>
      </c>
      <c r="B1" s="179"/>
      <c r="C1" s="179"/>
      <c r="D1" s="179"/>
      <c r="E1" s="179"/>
      <c r="F1" s="179"/>
      <c r="G1" s="179"/>
      <c r="H1" s="179"/>
    </row>
    <row r="2" spans="1:11" s="9" customFormat="1" x14ac:dyDescent="0.2">
      <c r="A2" s="56"/>
      <c r="B2" s="56"/>
      <c r="C2" s="178" t="s">
        <v>83</v>
      </c>
      <c r="D2" s="178"/>
      <c r="E2" s="178"/>
      <c r="F2" s="178"/>
      <c r="G2" s="178"/>
      <c r="H2" s="178"/>
    </row>
    <row r="3" spans="1:11" s="10" customFormat="1" ht="28" x14ac:dyDescent="0.15">
      <c r="A3" s="57" t="s">
        <v>0</v>
      </c>
      <c r="B3" s="59" t="s">
        <v>82</v>
      </c>
      <c r="C3" s="62" t="s">
        <v>81</v>
      </c>
      <c r="D3" s="62" t="s">
        <v>55</v>
      </c>
      <c r="E3" s="62" t="s">
        <v>56</v>
      </c>
      <c r="F3" s="62" t="s">
        <v>84</v>
      </c>
      <c r="G3" s="62" t="s">
        <v>57</v>
      </c>
      <c r="H3" s="62" t="s">
        <v>58</v>
      </c>
    </row>
    <row r="4" spans="1:11" s="10" customFormat="1" ht="14" customHeight="1" x14ac:dyDescent="0.2">
      <c r="A4" s="3" t="s">
        <v>41</v>
      </c>
      <c r="B4" s="48" t="s">
        <v>86</v>
      </c>
      <c r="C4" s="25">
        <v>1</v>
      </c>
      <c r="D4" s="25">
        <v>1</v>
      </c>
      <c r="E4" s="68">
        <v>1172197</v>
      </c>
      <c r="F4" s="68">
        <v>1172197</v>
      </c>
      <c r="G4" s="63">
        <v>39.06</v>
      </c>
      <c r="H4" s="68">
        <v>1172197</v>
      </c>
      <c r="I4"/>
      <c r="J4"/>
      <c r="K4"/>
    </row>
    <row r="5" spans="1:11" s="10" customFormat="1" ht="14" customHeight="1" x14ac:dyDescent="0.2">
      <c r="A5" s="3" t="s">
        <v>38</v>
      </c>
      <c r="B5" s="48" t="s">
        <v>86</v>
      </c>
      <c r="C5" s="25">
        <v>1</v>
      </c>
      <c r="D5" s="25">
        <v>1</v>
      </c>
      <c r="E5" s="69">
        <v>1172182</v>
      </c>
      <c r="F5" s="69">
        <v>1172182</v>
      </c>
      <c r="G5" s="64">
        <v>39.06</v>
      </c>
      <c r="H5" s="69">
        <v>1172182</v>
      </c>
      <c r="J5"/>
      <c r="K5"/>
    </row>
    <row r="6" spans="1:11" s="10" customFormat="1" ht="14" customHeight="1" x14ac:dyDescent="0.2">
      <c r="A6" s="3" t="s">
        <v>40</v>
      </c>
      <c r="B6" s="48" t="s">
        <v>86</v>
      </c>
      <c r="C6" s="25">
        <v>1</v>
      </c>
      <c r="D6" s="25">
        <v>1</v>
      </c>
      <c r="E6" s="69">
        <v>1172032</v>
      </c>
      <c r="F6" s="69">
        <v>1172032</v>
      </c>
      <c r="G6" s="64">
        <v>39.049999999999997</v>
      </c>
      <c r="H6" s="69">
        <v>1172032</v>
      </c>
      <c r="J6"/>
      <c r="K6"/>
    </row>
    <row r="7" spans="1:11" s="10" customFormat="1" ht="14" customHeight="1" x14ac:dyDescent="0.2">
      <c r="A7" s="3" t="s">
        <v>37</v>
      </c>
      <c r="B7" s="48">
        <v>7553</v>
      </c>
      <c r="C7" s="25">
        <v>1</v>
      </c>
      <c r="D7" s="25">
        <v>1</v>
      </c>
      <c r="E7" s="69">
        <v>1171667</v>
      </c>
      <c r="F7" s="69">
        <v>1171667</v>
      </c>
      <c r="G7" s="64">
        <v>39.06</v>
      </c>
      <c r="H7" s="69">
        <v>1171667</v>
      </c>
      <c r="J7"/>
      <c r="K7"/>
    </row>
    <row r="8" spans="1:11" s="10" customFormat="1" ht="14" customHeight="1" x14ac:dyDescent="0.2">
      <c r="A8" s="3" t="s">
        <v>48</v>
      </c>
      <c r="B8" s="48">
        <v>7487</v>
      </c>
      <c r="C8" s="25">
        <v>1</v>
      </c>
      <c r="D8" s="25">
        <v>1</v>
      </c>
      <c r="E8" s="69">
        <v>1172064</v>
      </c>
      <c r="F8" s="69">
        <v>1172064</v>
      </c>
      <c r="G8" s="64">
        <v>39.06</v>
      </c>
      <c r="H8" s="69">
        <v>1172064</v>
      </c>
    </row>
    <row r="9" spans="1:11" s="10" customFormat="1" ht="14" customHeight="1" x14ac:dyDescent="0.2">
      <c r="A9" s="3" t="s">
        <v>490</v>
      </c>
      <c r="B9" s="48">
        <v>7552</v>
      </c>
      <c r="C9" s="25">
        <v>1</v>
      </c>
      <c r="D9" s="25">
        <v>1</v>
      </c>
      <c r="E9" s="69">
        <v>1152497</v>
      </c>
      <c r="F9" s="69">
        <v>1152497</v>
      </c>
      <c r="G9" s="64">
        <v>39.119999999999997</v>
      </c>
      <c r="H9" s="69">
        <v>1152497</v>
      </c>
    </row>
    <row r="10" spans="1:11" s="10" customFormat="1" ht="14" customHeight="1" x14ac:dyDescent="0.2">
      <c r="A10" s="3" t="s">
        <v>594</v>
      </c>
      <c r="B10" s="48">
        <v>7553</v>
      </c>
      <c r="C10" s="25">
        <v>1</v>
      </c>
      <c r="D10" s="25">
        <v>1</v>
      </c>
      <c r="E10" s="69">
        <v>1160701</v>
      </c>
      <c r="F10" s="69">
        <v>1160701</v>
      </c>
      <c r="G10" s="64">
        <v>39.03</v>
      </c>
      <c r="H10" s="69">
        <v>1160701</v>
      </c>
    </row>
    <row r="11" spans="1:11" s="10" customFormat="1" ht="14" customHeight="1" x14ac:dyDescent="0.2">
      <c r="A11" s="3" t="s">
        <v>16</v>
      </c>
      <c r="B11" s="48">
        <v>7552</v>
      </c>
      <c r="C11" s="25">
        <v>1</v>
      </c>
      <c r="D11" s="25">
        <v>1</v>
      </c>
      <c r="E11" s="68">
        <v>1168150</v>
      </c>
      <c r="F11" s="68">
        <v>1168150</v>
      </c>
      <c r="G11" s="63">
        <v>39.06</v>
      </c>
      <c r="H11" s="68">
        <v>1168150</v>
      </c>
    </row>
    <row r="12" spans="1:11" s="10" customFormat="1" ht="14" customHeight="1" x14ac:dyDescent="0.2">
      <c r="A12" s="3" t="s">
        <v>601</v>
      </c>
      <c r="B12" s="48">
        <v>7553</v>
      </c>
      <c r="C12" s="25">
        <v>1</v>
      </c>
      <c r="D12" s="25">
        <v>1</v>
      </c>
      <c r="E12" s="68">
        <v>1149432</v>
      </c>
      <c r="F12" s="68">
        <v>1149432</v>
      </c>
      <c r="G12" s="63">
        <v>39.08</v>
      </c>
      <c r="H12" s="68">
        <v>1149432</v>
      </c>
    </row>
    <row r="13" spans="1:11" s="10" customFormat="1" ht="14" customHeight="1" x14ac:dyDescent="0.2">
      <c r="A13" s="3" t="s">
        <v>481</v>
      </c>
      <c r="B13" s="48">
        <v>7553</v>
      </c>
      <c r="C13" s="25">
        <v>1</v>
      </c>
      <c r="D13" s="25">
        <v>1</v>
      </c>
      <c r="E13" s="69">
        <v>1166857</v>
      </c>
      <c r="F13" s="69">
        <v>1166857</v>
      </c>
      <c r="G13" s="64">
        <v>39.11</v>
      </c>
      <c r="H13" s="69">
        <v>1166857</v>
      </c>
    </row>
    <row r="14" spans="1:11" s="10" customFormat="1" ht="14" customHeight="1" x14ac:dyDescent="0.2">
      <c r="A14" s="3" t="s">
        <v>486</v>
      </c>
      <c r="B14" s="48">
        <v>7549</v>
      </c>
      <c r="C14" s="25">
        <v>1</v>
      </c>
      <c r="D14" s="25">
        <v>1</v>
      </c>
      <c r="E14" s="68">
        <v>1172364</v>
      </c>
      <c r="F14" s="68">
        <v>1172364</v>
      </c>
      <c r="G14" s="63">
        <v>39.06</v>
      </c>
      <c r="H14" s="68">
        <v>1172364</v>
      </c>
    </row>
    <row r="15" spans="1:11" s="10" customFormat="1" ht="14" customHeight="1" x14ac:dyDescent="0.2">
      <c r="A15" s="3" t="s">
        <v>473</v>
      </c>
      <c r="B15" s="48">
        <v>7553</v>
      </c>
      <c r="C15" s="25">
        <v>1</v>
      </c>
      <c r="D15" s="25">
        <v>1</v>
      </c>
      <c r="E15" s="68">
        <v>1172381</v>
      </c>
      <c r="F15" s="68">
        <v>1172381</v>
      </c>
      <c r="G15" s="63">
        <v>39.06</v>
      </c>
      <c r="H15" s="68">
        <v>1172381</v>
      </c>
    </row>
    <row r="16" spans="1:11" s="10" customFormat="1" ht="14" customHeight="1" x14ac:dyDescent="0.2">
      <c r="A16" s="3" t="s">
        <v>35</v>
      </c>
      <c r="B16" s="48" t="s">
        <v>86</v>
      </c>
      <c r="C16" s="118">
        <v>1</v>
      </c>
      <c r="D16" s="118">
        <v>1</v>
      </c>
      <c r="E16" s="51">
        <v>1147152</v>
      </c>
      <c r="F16" s="51">
        <v>1147152</v>
      </c>
      <c r="G16" s="67">
        <v>39.08</v>
      </c>
      <c r="H16" s="51">
        <v>1147152</v>
      </c>
      <c r="J16"/>
    </row>
    <row r="17" spans="1:11" s="10" customFormat="1" ht="14" customHeight="1" x14ac:dyDescent="0.2">
      <c r="A17" s="3" t="s">
        <v>602</v>
      </c>
      <c r="B17" s="48">
        <v>7702</v>
      </c>
      <c r="C17" s="118">
        <v>1</v>
      </c>
      <c r="D17" s="118">
        <v>1</v>
      </c>
      <c r="E17" s="48">
        <v>1149599</v>
      </c>
      <c r="F17" s="48">
        <v>1149599</v>
      </c>
      <c r="G17" s="65">
        <v>39.06</v>
      </c>
      <c r="H17" s="48">
        <v>1149599</v>
      </c>
      <c r="J17"/>
      <c r="K17"/>
    </row>
    <row r="18" spans="1:11" s="10" customFormat="1" ht="14" customHeight="1" x14ac:dyDescent="0.2">
      <c r="A18" s="3" t="s">
        <v>13</v>
      </c>
      <c r="B18" s="48">
        <v>7553</v>
      </c>
      <c r="C18" s="25">
        <v>1</v>
      </c>
      <c r="D18" s="25">
        <v>1</v>
      </c>
      <c r="E18" s="68">
        <v>1161385</v>
      </c>
      <c r="F18" s="68">
        <v>1161385</v>
      </c>
      <c r="G18" s="63">
        <v>38.79</v>
      </c>
      <c r="H18" s="68">
        <v>1161385</v>
      </c>
      <c r="K18"/>
    </row>
    <row r="19" spans="1:11" s="10" customFormat="1" ht="14" customHeight="1" x14ac:dyDescent="0.2">
      <c r="A19" s="3" t="s">
        <v>46</v>
      </c>
      <c r="B19" s="48" t="s">
        <v>86</v>
      </c>
      <c r="C19" s="25">
        <v>1</v>
      </c>
      <c r="D19" s="25">
        <v>1</v>
      </c>
      <c r="E19" s="69">
        <v>1163362</v>
      </c>
      <c r="F19" s="69">
        <v>1163362</v>
      </c>
      <c r="G19" s="64">
        <v>39.06</v>
      </c>
      <c r="H19" s="69">
        <v>1163362</v>
      </c>
    </row>
    <row r="20" spans="1:11" s="10" customFormat="1" ht="14" customHeight="1" x14ac:dyDescent="0.2">
      <c r="A20" s="3" t="s">
        <v>36</v>
      </c>
      <c r="B20" s="48">
        <v>7491</v>
      </c>
      <c r="C20" s="25">
        <v>1</v>
      </c>
      <c r="D20" s="25">
        <v>1</v>
      </c>
      <c r="E20" s="68">
        <v>1168490</v>
      </c>
      <c r="F20" s="68">
        <v>1168490</v>
      </c>
      <c r="G20" s="63">
        <v>39.06</v>
      </c>
      <c r="H20" s="68">
        <v>1168490</v>
      </c>
    </row>
    <row r="21" spans="1:11" s="10" customFormat="1" ht="14" customHeight="1" x14ac:dyDescent="0.2">
      <c r="A21" s="3" t="s">
        <v>18</v>
      </c>
      <c r="B21" s="48">
        <v>7552</v>
      </c>
      <c r="C21" s="25">
        <v>1</v>
      </c>
      <c r="D21" s="25">
        <v>1</v>
      </c>
      <c r="E21" s="69">
        <v>1161434</v>
      </c>
      <c r="F21" s="69">
        <v>1161434</v>
      </c>
      <c r="G21" s="64">
        <v>38.96</v>
      </c>
      <c r="H21" s="69">
        <v>1161434</v>
      </c>
    </row>
    <row r="22" spans="1:11" s="10" customFormat="1" ht="14" customHeight="1" x14ac:dyDescent="0.2">
      <c r="A22" s="3" t="s">
        <v>19</v>
      </c>
      <c r="B22" s="48">
        <v>7553</v>
      </c>
      <c r="C22" s="118">
        <v>1</v>
      </c>
      <c r="D22" s="118">
        <v>1</v>
      </c>
      <c r="E22" s="48">
        <v>1152559</v>
      </c>
      <c r="F22" s="48">
        <v>1152559</v>
      </c>
      <c r="G22" s="65">
        <v>39.119999999999997</v>
      </c>
      <c r="H22" s="48">
        <v>1152559</v>
      </c>
    </row>
    <row r="23" spans="1:11" s="10" customFormat="1" ht="14" customHeight="1" x14ac:dyDescent="0.2">
      <c r="A23" s="3" t="s">
        <v>47</v>
      </c>
      <c r="B23" s="48">
        <v>7553</v>
      </c>
      <c r="C23" s="25">
        <v>1</v>
      </c>
      <c r="D23" s="25">
        <v>1</v>
      </c>
      <c r="E23" s="68">
        <v>1157385</v>
      </c>
      <c r="F23" s="68">
        <v>1157385</v>
      </c>
      <c r="G23" s="63">
        <v>39.020000000000003</v>
      </c>
      <c r="H23" s="68">
        <v>1157385</v>
      </c>
    </row>
    <row r="24" spans="1:11" s="10" customFormat="1" ht="14" customHeight="1" x14ac:dyDescent="0.2">
      <c r="A24" s="3" t="s">
        <v>33</v>
      </c>
      <c r="B24" s="48">
        <v>7553</v>
      </c>
      <c r="C24" s="25">
        <v>1</v>
      </c>
      <c r="D24" s="25">
        <v>1</v>
      </c>
      <c r="E24" s="69">
        <v>1172265</v>
      </c>
      <c r="F24" s="69">
        <v>1172265</v>
      </c>
      <c r="G24" s="64">
        <v>39.08</v>
      </c>
      <c r="H24" s="69">
        <v>1172265</v>
      </c>
    </row>
    <row r="25" spans="1:11" s="10" customFormat="1" ht="14" customHeight="1" x14ac:dyDescent="0.2">
      <c r="A25" s="71" t="s">
        <v>34</v>
      </c>
      <c r="B25" s="52">
        <v>7553</v>
      </c>
      <c r="C25" s="119">
        <v>1</v>
      </c>
      <c r="D25" s="119">
        <v>1</v>
      </c>
      <c r="E25" s="52">
        <v>1140789</v>
      </c>
      <c r="F25" s="52">
        <v>1140789</v>
      </c>
      <c r="G25" s="66">
        <v>39.03</v>
      </c>
      <c r="H25" s="52">
        <v>1140789</v>
      </c>
    </row>
    <row r="26" spans="1:11" s="10" customFormat="1" ht="14" customHeight="1" x14ac:dyDescent="0.2">
      <c r="A26" s="3" t="s">
        <v>43</v>
      </c>
      <c r="B26" s="48">
        <v>7553</v>
      </c>
      <c r="C26" s="26">
        <v>2</v>
      </c>
      <c r="D26" s="26">
        <v>2</v>
      </c>
      <c r="E26" s="69">
        <v>842690</v>
      </c>
      <c r="F26" s="69">
        <v>1168412</v>
      </c>
      <c r="G26" s="65">
        <v>39.049999999999997</v>
      </c>
      <c r="H26" s="69">
        <v>842690</v>
      </c>
    </row>
    <row r="27" spans="1:11" s="10" customFormat="1" ht="14" customHeight="1" x14ac:dyDescent="0.2">
      <c r="A27" s="3" t="s">
        <v>49</v>
      </c>
      <c r="B27" s="48">
        <v>7549</v>
      </c>
      <c r="C27" s="26">
        <v>16</v>
      </c>
      <c r="D27" s="26">
        <v>15</v>
      </c>
      <c r="E27" s="69">
        <v>297156</v>
      </c>
      <c r="F27" s="69">
        <v>1167216</v>
      </c>
      <c r="G27" s="65">
        <v>39.049999999999997</v>
      </c>
      <c r="H27" s="69">
        <v>243364</v>
      </c>
    </row>
    <row r="28" spans="1:11" s="10" customFormat="1" ht="14" customHeight="1" x14ac:dyDescent="0.2">
      <c r="A28" s="3" t="s">
        <v>499</v>
      </c>
      <c r="B28" s="48">
        <v>7553</v>
      </c>
      <c r="C28" s="26">
        <v>3</v>
      </c>
      <c r="D28" s="26">
        <v>3</v>
      </c>
      <c r="E28" s="69">
        <v>460926</v>
      </c>
      <c r="F28" s="69">
        <v>1169283</v>
      </c>
      <c r="G28" s="64">
        <v>39.06</v>
      </c>
      <c r="H28" s="69">
        <v>382708</v>
      </c>
    </row>
    <row r="29" spans="1:11" s="10" customFormat="1" ht="14" customHeight="1" x14ac:dyDescent="0.2">
      <c r="A29" s="3" t="s">
        <v>510</v>
      </c>
      <c r="B29" s="48" t="s">
        <v>86</v>
      </c>
      <c r="C29" s="26">
        <v>28</v>
      </c>
      <c r="D29" s="26">
        <v>18</v>
      </c>
      <c r="E29" s="69">
        <v>308803</v>
      </c>
      <c r="F29" s="69">
        <v>1167679</v>
      </c>
      <c r="G29" s="64">
        <v>39.049999999999997</v>
      </c>
      <c r="H29" s="69">
        <v>202558</v>
      </c>
    </row>
    <row r="30" spans="1:11" s="10" customFormat="1" ht="14" customHeight="1" x14ac:dyDescent="0.2">
      <c r="A30" s="3" t="s">
        <v>504</v>
      </c>
      <c r="B30" s="48">
        <v>7577</v>
      </c>
      <c r="C30" s="26">
        <v>58</v>
      </c>
      <c r="D30" s="26">
        <v>30</v>
      </c>
      <c r="E30" s="69">
        <v>213370</v>
      </c>
      <c r="F30" s="69">
        <v>1165022</v>
      </c>
      <c r="G30" s="64">
        <v>39.049999999999997</v>
      </c>
      <c r="H30" s="69">
        <v>114733</v>
      </c>
    </row>
    <row r="31" spans="1:11" s="10" customFormat="1" ht="14" customHeight="1" x14ac:dyDescent="0.2">
      <c r="A31" s="3" t="s">
        <v>516</v>
      </c>
      <c r="B31" s="48">
        <v>7553</v>
      </c>
      <c r="C31" s="26">
        <v>7</v>
      </c>
      <c r="D31" s="26">
        <v>5</v>
      </c>
      <c r="E31" s="69">
        <v>473735</v>
      </c>
      <c r="F31" s="69">
        <v>1163238</v>
      </c>
      <c r="G31" s="64">
        <v>39.03</v>
      </c>
      <c r="H31" s="69">
        <v>380480</v>
      </c>
    </row>
    <row r="32" spans="1:11" s="10" customFormat="1" ht="14" customHeight="1" x14ac:dyDescent="0.2">
      <c r="A32" s="3" t="s">
        <v>495</v>
      </c>
      <c r="B32" s="48">
        <v>7553</v>
      </c>
      <c r="C32" s="26">
        <v>21</v>
      </c>
      <c r="D32" s="26">
        <v>18</v>
      </c>
      <c r="E32" s="69">
        <v>919847</v>
      </c>
      <c r="F32" s="69">
        <v>1161451</v>
      </c>
      <c r="G32" s="64">
        <v>39.04</v>
      </c>
      <c r="H32" s="69">
        <v>919847</v>
      </c>
    </row>
    <row r="33" spans="1:13" s="10" customFormat="1" ht="14" customHeight="1" x14ac:dyDescent="0.2">
      <c r="A33" s="3" t="s">
        <v>32</v>
      </c>
      <c r="B33" s="48">
        <v>7630</v>
      </c>
      <c r="C33" s="26">
        <v>2</v>
      </c>
      <c r="D33" s="26">
        <v>2</v>
      </c>
      <c r="E33" s="69">
        <v>890645</v>
      </c>
      <c r="F33" s="69">
        <v>1171308</v>
      </c>
      <c r="G33" s="64">
        <v>39.06</v>
      </c>
      <c r="H33" s="69">
        <v>890645</v>
      </c>
    </row>
    <row r="34" spans="1:13" s="10" customFormat="1" ht="14" customHeight="1" x14ac:dyDescent="0.2">
      <c r="A34" s="3" t="s">
        <v>569</v>
      </c>
      <c r="B34" s="48" t="s">
        <v>87</v>
      </c>
      <c r="C34" s="26">
        <v>78</v>
      </c>
      <c r="D34" s="26">
        <v>54</v>
      </c>
      <c r="E34" s="69">
        <v>189281</v>
      </c>
      <c r="F34" s="69">
        <v>1229988</v>
      </c>
      <c r="G34" s="64">
        <v>39.06</v>
      </c>
      <c r="H34" s="69">
        <v>122953</v>
      </c>
      <c r="J34"/>
    </row>
    <row r="35" spans="1:13" ht="14" customHeight="1" x14ac:dyDescent="0.2">
      <c r="A35" s="3" t="s">
        <v>42</v>
      </c>
      <c r="B35" s="48">
        <v>7553</v>
      </c>
      <c r="C35" s="26">
        <v>2</v>
      </c>
      <c r="D35" s="26">
        <v>2</v>
      </c>
      <c r="E35" s="69">
        <v>709254</v>
      </c>
      <c r="F35" s="69">
        <v>1169642</v>
      </c>
      <c r="G35" s="64">
        <v>39.06</v>
      </c>
      <c r="H35" s="69">
        <v>709254</v>
      </c>
      <c r="I35"/>
      <c r="J35"/>
      <c r="K35"/>
      <c r="L35"/>
    </row>
    <row r="36" spans="1:13" ht="14" customHeight="1" x14ac:dyDescent="0.2">
      <c r="A36" s="3" t="s">
        <v>22</v>
      </c>
      <c r="B36" s="48" t="s">
        <v>86</v>
      </c>
      <c r="C36" s="26">
        <v>34</v>
      </c>
      <c r="D36" s="26">
        <v>21</v>
      </c>
      <c r="E36" s="69">
        <v>244315</v>
      </c>
      <c r="F36" s="69">
        <v>1164620</v>
      </c>
      <c r="G36" s="64">
        <v>39.04</v>
      </c>
      <c r="H36" s="69">
        <v>106761</v>
      </c>
      <c r="I36"/>
      <c r="J36"/>
      <c r="K36"/>
      <c r="L36"/>
    </row>
    <row r="37" spans="1:13" ht="14" customHeight="1" x14ac:dyDescent="0.2">
      <c r="A37" s="71" t="s">
        <v>522</v>
      </c>
      <c r="B37" s="52">
        <v>7553</v>
      </c>
      <c r="C37" s="82">
        <v>12</v>
      </c>
      <c r="D37" s="82">
        <v>8</v>
      </c>
      <c r="E37" s="83">
        <v>473689</v>
      </c>
      <c r="F37" s="83">
        <v>1163657</v>
      </c>
      <c r="G37" s="84">
        <v>39.03</v>
      </c>
      <c r="H37" s="83">
        <v>315344</v>
      </c>
      <c r="I37"/>
      <c r="J37"/>
      <c r="K37"/>
      <c r="L37"/>
    </row>
    <row r="38" spans="1:13" ht="14" customHeight="1" x14ac:dyDescent="0.2">
      <c r="A38" s="24">
        <v>401</v>
      </c>
      <c r="B38" s="48">
        <v>7553</v>
      </c>
      <c r="C38" s="22">
        <v>11</v>
      </c>
      <c r="D38" s="22">
        <v>11</v>
      </c>
      <c r="E38" s="48">
        <v>325786</v>
      </c>
      <c r="F38" s="48">
        <v>1165047</v>
      </c>
      <c r="G38" s="65">
        <v>39.04</v>
      </c>
      <c r="H38" s="48">
        <v>315320</v>
      </c>
      <c r="J38"/>
      <c r="K38"/>
      <c r="L38"/>
    </row>
    <row r="39" spans="1:13" ht="14" customHeight="1" x14ac:dyDescent="0.2">
      <c r="A39" s="3" t="s">
        <v>528</v>
      </c>
      <c r="B39" s="48">
        <v>7553</v>
      </c>
      <c r="C39" s="26">
        <v>1</v>
      </c>
      <c r="D39" s="26">
        <v>1</v>
      </c>
      <c r="E39" s="69">
        <v>1172902</v>
      </c>
      <c r="F39" s="69">
        <v>1172902</v>
      </c>
      <c r="G39" s="64">
        <v>39.06</v>
      </c>
      <c r="H39" s="69">
        <v>1172902</v>
      </c>
      <c r="I39"/>
      <c r="J39"/>
      <c r="K39"/>
      <c r="L39"/>
      <c r="M39"/>
    </row>
    <row r="40" spans="1:13" ht="14" customHeight="1" x14ac:dyDescent="0.2">
      <c r="A40" s="3" t="s">
        <v>533</v>
      </c>
      <c r="B40" s="48">
        <v>7553</v>
      </c>
      <c r="C40" s="26">
        <v>1</v>
      </c>
      <c r="D40" s="26">
        <v>1</v>
      </c>
      <c r="E40" s="69">
        <v>1166911</v>
      </c>
      <c r="F40" s="69">
        <v>1166911</v>
      </c>
      <c r="G40" s="64">
        <v>39.04</v>
      </c>
      <c r="H40" s="69">
        <v>1166911</v>
      </c>
      <c r="I40"/>
      <c r="K40"/>
      <c r="L40"/>
      <c r="M40"/>
    </row>
    <row r="41" spans="1:13" ht="14" customHeight="1" x14ac:dyDescent="0.2">
      <c r="A41" s="3" t="s">
        <v>538</v>
      </c>
      <c r="B41" s="48" t="s">
        <v>86</v>
      </c>
      <c r="C41" s="22">
        <v>1</v>
      </c>
      <c r="D41" s="22">
        <v>1</v>
      </c>
      <c r="E41" s="48">
        <v>1172262</v>
      </c>
      <c r="F41" s="48">
        <v>1172262</v>
      </c>
      <c r="G41" s="65">
        <v>39.06</v>
      </c>
      <c r="H41" s="48">
        <v>1172262</v>
      </c>
      <c r="I41"/>
    </row>
    <row r="42" spans="1:13" ht="14" customHeight="1" x14ac:dyDescent="0.2">
      <c r="A42" s="3" t="s">
        <v>565</v>
      </c>
      <c r="B42" s="48">
        <v>7553</v>
      </c>
      <c r="C42" s="22">
        <v>4</v>
      </c>
      <c r="D42" s="22">
        <v>4</v>
      </c>
      <c r="E42" s="48">
        <v>945044</v>
      </c>
      <c r="F42" s="48">
        <v>1149143</v>
      </c>
      <c r="G42" s="65">
        <v>39.06</v>
      </c>
      <c r="H42" s="48">
        <v>945044</v>
      </c>
      <c r="I42"/>
    </row>
    <row r="43" spans="1:13" ht="14" customHeight="1" x14ac:dyDescent="0.2">
      <c r="A43" s="24" t="s">
        <v>51</v>
      </c>
      <c r="B43" s="48">
        <v>7553</v>
      </c>
      <c r="C43" s="22">
        <v>3</v>
      </c>
      <c r="D43" s="22">
        <v>3</v>
      </c>
      <c r="E43" s="48">
        <v>1145000</v>
      </c>
      <c r="F43" s="48">
        <v>1149875</v>
      </c>
      <c r="G43" s="65">
        <v>39.07</v>
      </c>
      <c r="H43" s="48">
        <v>1145000</v>
      </c>
    </row>
    <row r="44" spans="1:13" ht="14" customHeight="1" x14ac:dyDescent="0.2">
      <c r="A44" s="24" t="s">
        <v>544</v>
      </c>
      <c r="B44" s="48">
        <v>7553</v>
      </c>
      <c r="C44" s="22">
        <v>1</v>
      </c>
      <c r="D44" s="22">
        <v>1</v>
      </c>
      <c r="E44" s="48">
        <v>1168078</v>
      </c>
      <c r="F44" s="48">
        <v>1168078</v>
      </c>
      <c r="G44" s="65">
        <v>39.049999999999997</v>
      </c>
      <c r="H44" s="48">
        <v>1168078</v>
      </c>
    </row>
    <row r="45" spans="1:13" ht="14" customHeight="1" x14ac:dyDescent="0.2">
      <c r="A45" s="24" t="s">
        <v>45</v>
      </c>
      <c r="B45" s="48">
        <v>7553</v>
      </c>
      <c r="C45" s="22">
        <v>2</v>
      </c>
      <c r="D45" s="22">
        <v>2</v>
      </c>
      <c r="E45" s="48">
        <v>787705</v>
      </c>
      <c r="F45" s="48">
        <v>1168124</v>
      </c>
      <c r="G45" s="65">
        <v>39.049999999999997</v>
      </c>
      <c r="H45" s="48">
        <v>787705</v>
      </c>
    </row>
    <row r="46" spans="1:13" ht="14" customHeight="1" x14ac:dyDescent="0.2">
      <c r="A46" s="24" t="s">
        <v>549</v>
      </c>
      <c r="B46" s="48">
        <v>7553</v>
      </c>
      <c r="C46" s="22">
        <v>1</v>
      </c>
      <c r="D46" s="22">
        <v>1</v>
      </c>
      <c r="E46" s="48">
        <v>1168073</v>
      </c>
      <c r="F46" s="48">
        <v>1168073</v>
      </c>
      <c r="G46" s="65">
        <v>39.049999999999997</v>
      </c>
      <c r="H46" s="48">
        <v>1168073</v>
      </c>
    </row>
    <row r="47" spans="1:13" ht="14" customHeight="1" x14ac:dyDescent="0.2">
      <c r="A47" s="5" t="s">
        <v>20</v>
      </c>
      <c r="B47" s="48">
        <v>7553</v>
      </c>
      <c r="C47" s="21">
        <v>7</v>
      </c>
      <c r="D47" s="21">
        <v>7</v>
      </c>
      <c r="E47" s="48">
        <v>490929</v>
      </c>
      <c r="F47" s="48">
        <v>1177615</v>
      </c>
      <c r="G47" s="65">
        <v>39.049999999999997</v>
      </c>
      <c r="H47" s="48">
        <v>427680</v>
      </c>
    </row>
    <row r="48" spans="1:13" ht="14" customHeight="1" x14ac:dyDescent="0.2">
      <c r="A48" s="24" t="s">
        <v>52</v>
      </c>
      <c r="B48" s="48">
        <v>7553</v>
      </c>
      <c r="C48" s="22">
        <v>11</v>
      </c>
      <c r="D48" s="22">
        <v>10</v>
      </c>
      <c r="E48" s="48">
        <v>316623</v>
      </c>
      <c r="F48" s="48">
        <v>1166849</v>
      </c>
      <c r="G48" s="65">
        <v>39.049999999999997</v>
      </c>
      <c r="H48" s="48">
        <v>285565</v>
      </c>
    </row>
    <row r="49" spans="1:8" ht="14" customHeight="1" x14ac:dyDescent="0.2">
      <c r="A49" s="5" t="s">
        <v>23</v>
      </c>
      <c r="B49" s="48">
        <v>7553</v>
      </c>
      <c r="C49" s="21">
        <v>19</v>
      </c>
      <c r="D49" s="21">
        <v>19</v>
      </c>
      <c r="E49" s="48">
        <v>261486</v>
      </c>
      <c r="F49" s="48">
        <v>1166374</v>
      </c>
      <c r="G49" s="65">
        <v>39.04</v>
      </c>
      <c r="H49" s="48">
        <v>92977</v>
      </c>
    </row>
    <row r="50" spans="1:8" ht="14" customHeight="1" x14ac:dyDescent="0.2">
      <c r="A50" s="5" t="s">
        <v>21</v>
      </c>
      <c r="B50" s="48">
        <v>7553</v>
      </c>
      <c r="C50" s="21">
        <v>1</v>
      </c>
      <c r="D50" s="21">
        <v>1</v>
      </c>
      <c r="E50" s="48">
        <v>1166642</v>
      </c>
      <c r="F50" s="48">
        <v>1166642</v>
      </c>
      <c r="G50" s="65">
        <v>39.04</v>
      </c>
      <c r="H50" s="48">
        <v>1166642</v>
      </c>
    </row>
    <row r="51" spans="1:8" ht="14" customHeight="1" x14ac:dyDescent="0.2">
      <c r="A51" s="5" t="s">
        <v>24</v>
      </c>
      <c r="B51" s="48">
        <v>7553</v>
      </c>
      <c r="C51" s="21">
        <v>1</v>
      </c>
      <c r="D51" s="21">
        <v>1</v>
      </c>
      <c r="E51" s="48">
        <v>1166085</v>
      </c>
      <c r="F51" s="48">
        <v>1166085</v>
      </c>
      <c r="G51" s="65">
        <v>39.04</v>
      </c>
      <c r="H51" s="48">
        <v>1166085</v>
      </c>
    </row>
    <row r="52" spans="1:8" ht="14" customHeight="1" x14ac:dyDescent="0.2">
      <c r="A52" s="5" t="s">
        <v>59</v>
      </c>
      <c r="B52" s="48">
        <v>7553</v>
      </c>
      <c r="C52" s="21">
        <v>4</v>
      </c>
      <c r="D52" s="21">
        <v>4</v>
      </c>
      <c r="E52" s="48">
        <v>509601</v>
      </c>
      <c r="F52" s="48">
        <v>1167123</v>
      </c>
      <c r="G52" s="65">
        <v>39.04</v>
      </c>
      <c r="H52" s="48">
        <v>392158</v>
      </c>
    </row>
    <row r="53" spans="1:8" ht="14" customHeight="1" x14ac:dyDescent="0.2">
      <c r="A53" s="24" t="s">
        <v>44</v>
      </c>
      <c r="B53" s="48">
        <v>7553</v>
      </c>
      <c r="C53" s="22">
        <v>1</v>
      </c>
      <c r="D53" s="22">
        <v>1</v>
      </c>
      <c r="E53" s="48">
        <v>1174608</v>
      </c>
      <c r="F53" s="48">
        <v>1174608</v>
      </c>
      <c r="G53" s="65">
        <v>39.090000000000003</v>
      </c>
      <c r="H53" s="48">
        <v>1174608</v>
      </c>
    </row>
    <row r="54" spans="1:8" ht="14" customHeight="1" x14ac:dyDescent="0.2">
      <c r="A54" s="24" t="s">
        <v>554</v>
      </c>
      <c r="B54" s="48" t="s">
        <v>86</v>
      </c>
      <c r="C54" s="22">
        <v>2</v>
      </c>
      <c r="D54" s="22">
        <v>2</v>
      </c>
      <c r="E54" s="48">
        <v>771672</v>
      </c>
      <c r="F54" s="48">
        <v>1151009</v>
      </c>
      <c r="G54" s="65">
        <v>39.07</v>
      </c>
      <c r="H54" s="48">
        <v>771672</v>
      </c>
    </row>
    <row r="55" spans="1:8" ht="14" customHeight="1" x14ac:dyDescent="0.2">
      <c r="A55" s="24" t="s">
        <v>39</v>
      </c>
      <c r="B55" s="48">
        <v>7553</v>
      </c>
      <c r="C55" s="22">
        <v>1</v>
      </c>
      <c r="D55" s="22">
        <v>1</v>
      </c>
      <c r="E55" s="48">
        <v>1169623</v>
      </c>
      <c r="F55" s="48">
        <v>1169623</v>
      </c>
      <c r="G55" s="65">
        <v>39.049999999999997</v>
      </c>
      <c r="H55" s="48">
        <v>1169623</v>
      </c>
    </row>
    <row r="56" spans="1:8" ht="14" customHeight="1" x14ac:dyDescent="0.2">
      <c r="A56" s="24" t="s">
        <v>559</v>
      </c>
      <c r="B56" s="48">
        <v>7553</v>
      </c>
      <c r="C56" s="22">
        <v>1</v>
      </c>
      <c r="D56" s="22">
        <v>1</v>
      </c>
      <c r="E56" s="48">
        <v>1169628</v>
      </c>
      <c r="F56" s="48">
        <v>1169628</v>
      </c>
      <c r="G56" s="65">
        <v>39.049999999999997</v>
      </c>
      <c r="H56" s="48">
        <v>1169628</v>
      </c>
    </row>
    <row r="57" spans="1:8" ht="14" customHeight="1" x14ac:dyDescent="0.2">
      <c r="A57" s="29" t="s">
        <v>600</v>
      </c>
      <c r="B57" s="48">
        <v>7553</v>
      </c>
      <c r="C57" s="22">
        <v>8</v>
      </c>
      <c r="D57" s="22">
        <v>8</v>
      </c>
      <c r="E57" s="48">
        <v>451571</v>
      </c>
      <c r="F57" s="48">
        <v>1170178</v>
      </c>
      <c r="G57" s="65">
        <v>39.04</v>
      </c>
      <c r="H57" s="48">
        <v>327129</v>
      </c>
    </row>
    <row r="58" spans="1:8" ht="14" customHeight="1" x14ac:dyDescent="0.2">
      <c r="A58" s="24" t="s">
        <v>30</v>
      </c>
      <c r="B58" s="48">
        <v>7553</v>
      </c>
      <c r="C58" s="22">
        <v>3</v>
      </c>
      <c r="D58" s="22">
        <v>3</v>
      </c>
      <c r="E58" s="48">
        <v>777298</v>
      </c>
      <c r="F58" s="48">
        <v>1163291</v>
      </c>
      <c r="G58" s="65">
        <v>39.03</v>
      </c>
      <c r="H58" s="48">
        <v>777298</v>
      </c>
    </row>
    <row r="59" spans="1:8" ht="14" customHeight="1" x14ac:dyDescent="0.2">
      <c r="A59" s="24" t="s">
        <v>28</v>
      </c>
      <c r="B59" s="48" t="s">
        <v>85</v>
      </c>
      <c r="C59" s="22">
        <v>7</v>
      </c>
      <c r="D59" s="22">
        <v>7</v>
      </c>
      <c r="E59" s="48">
        <v>777412</v>
      </c>
      <c r="F59" s="48">
        <v>1169896</v>
      </c>
      <c r="G59" s="65">
        <v>39.07</v>
      </c>
      <c r="H59" s="48">
        <v>777412</v>
      </c>
    </row>
    <row r="60" spans="1:8" ht="14" customHeight="1" x14ac:dyDescent="0.2">
      <c r="A60" s="29" t="s">
        <v>89</v>
      </c>
      <c r="B60" s="48">
        <v>7553</v>
      </c>
      <c r="C60" s="22">
        <v>6</v>
      </c>
      <c r="D60" s="22">
        <v>6</v>
      </c>
      <c r="E60" s="48">
        <v>770455</v>
      </c>
      <c r="F60" s="48">
        <v>1169558</v>
      </c>
      <c r="G60" s="65">
        <v>39.049999999999997</v>
      </c>
      <c r="H60" s="48">
        <v>770455</v>
      </c>
    </row>
    <row r="61" spans="1:8" ht="14" customHeight="1" x14ac:dyDescent="0.2">
      <c r="A61" s="29" t="s">
        <v>90</v>
      </c>
      <c r="B61" s="48">
        <v>7553</v>
      </c>
      <c r="C61" s="22">
        <v>5</v>
      </c>
      <c r="D61" s="22">
        <v>5</v>
      </c>
      <c r="E61" s="48">
        <v>777346</v>
      </c>
      <c r="F61" s="48">
        <v>1166001</v>
      </c>
      <c r="G61" s="65">
        <v>39.04</v>
      </c>
      <c r="H61" s="48">
        <v>777346</v>
      </c>
    </row>
    <row r="62" spans="1:8" ht="14" customHeight="1" x14ac:dyDescent="0.2">
      <c r="A62" s="29" t="s">
        <v>91</v>
      </c>
      <c r="B62" s="48">
        <v>7553</v>
      </c>
      <c r="C62" s="22">
        <v>6</v>
      </c>
      <c r="D62" s="22">
        <v>6</v>
      </c>
      <c r="E62" s="48">
        <v>420283</v>
      </c>
      <c r="F62" s="48">
        <v>1167013</v>
      </c>
      <c r="G62" s="65">
        <v>39.04</v>
      </c>
      <c r="H62" s="48">
        <v>360420</v>
      </c>
    </row>
    <row r="63" spans="1:8" ht="14" customHeight="1" x14ac:dyDescent="0.2">
      <c r="A63" s="29" t="s">
        <v>98</v>
      </c>
      <c r="B63" s="48">
        <v>7553</v>
      </c>
      <c r="C63" s="22">
        <v>3</v>
      </c>
      <c r="D63" s="22">
        <v>3</v>
      </c>
      <c r="E63" s="48">
        <v>775982</v>
      </c>
      <c r="F63" s="48">
        <v>1167334</v>
      </c>
      <c r="G63" s="65">
        <v>39.04</v>
      </c>
      <c r="H63" s="48">
        <v>775982</v>
      </c>
    </row>
    <row r="64" spans="1:8" ht="14" customHeight="1" x14ac:dyDescent="0.2">
      <c r="A64" s="24" t="s">
        <v>31</v>
      </c>
      <c r="B64" s="48">
        <v>7553</v>
      </c>
      <c r="C64" s="22">
        <v>7</v>
      </c>
      <c r="D64" s="22">
        <v>7</v>
      </c>
      <c r="E64" s="48">
        <v>321652</v>
      </c>
      <c r="F64" s="48">
        <v>1164104</v>
      </c>
      <c r="G64" s="65">
        <v>39.04</v>
      </c>
      <c r="H64" s="48">
        <v>306939</v>
      </c>
    </row>
    <row r="65" spans="1:8" ht="14" customHeight="1" x14ac:dyDescent="0.2">
      <c r="A65" s="3" t="s">
        <v>25</v>
      </c>
      <c r="B65" s="48">
        <v>7553</v>
      </c>
      <c r="C65" s="22">
        <v>3</v>
      </c>
      <c r="D65" s="22">
        <v>3</v>
      </c>
      <c r="E65" s="48">
        <v>1159632</v>
      </c>
      <c r="F65" s="48">
        <v>1170185</v>
      </c>
      <c r="G65" s="65">
        <v>39.049999999999997</v>
      </c>
      <c r="H65" s="48">
        <v>1159632</v>
      </c>
    </row>
    <row r="66" spans="1:8" ht="14" customHeight="1" x14ac:dyDescent="0.2">
      <c r="A66" s="24" t="s">
        <v>26</v>
      </c>
      <c r="B66" s="49">
        <v>7553</v>
      </c>
      <c r="C66" s="22">
        <v>4</v>
      </c>
      <c r="D66" s="22">
        <v>4</v>
      </c>
      <c r="E66" s="48">
        <v>777998</v>
      </c>
      <c r="F66" s="48">
        <v>1169400</v>
      </c>
      <c r="G66" s="65">
        <v>39.04</v>
      </c>
      <c r="H66" s="48">
        <v>777998</v>
      </c>
    </row>
    <row r="67" spans="1:8" ht="14" customHeight="1" x14ac:dyDescent="0.2">
      <c r="A67" s="29" t="s">
        <v>97</v>
      </c>
      <c r="B67" s="51">
        <v>7553</v>
      </c>
      <c r="C67" s="22">
        <v>24</v>
      </c>
      <c r="D67" s="22">
        <v>24</v>
      </c>
      <c r="E67" s="51">
        <v>166468</v>
      </c>
      <c r="F67" s="51">
        <v>1166193</v>
      </c>
      <c r="G67" s="67">
        <v>39</v>
      </c>
      <c r="H67" s="51">
        <v>100441</v>
      </c>
    </row>
    <row r="68" spans="1:8" ht="14" customHeight="1" x14ac:dyDescent="0.2">
      <c r="A68" s="29" t="s">
        <v>92</v>
      </c>
      <c r="B68" s="48" t="s">
        <v>87</v>
      </c>
      <c r="C68" s="22">
        <v>10</v>
      </c>
      <c r="D68" s="22">
        <v>10</v>
      </c>
      <c r="E68" s="48">
        <v>421660</v>
      </c>
      <c r="F68" s="48">
        <v>1167787</v>
      </c>
      <c r="G68" s="65">
        <v>39.049999999999997</v>
      </c>
      <c r="H68" s="48">
        <v>233570</v>
      </c>
    </row>
    <row r="69" spans="1:8" ht="14" customHeight="1" x14ac:dyDescent="0.2">
      <c r="A69" s="29" t="s">
        <v>94</v>
      </c>
      <c r="B69" s="48">
        <v>7553</v>
      </c>
      <c r="C69" s="22">
        <v>8</v>
      </c>
      <c r="D69" s="22">
        <v>8</v>
      </c>
      <c r="E69" s="48">
        <v>534456</v>
      </c>
      <c r="F69" s="48">
        <v>1168869</v>
      </c>
      <c r="G69" s="65">
        <v>39.04</v>
      </c>
      <c r="H69" s="48">
        <v>242156</v>
      </c>
    </row>
    <row r="70" spans="1:8" ht="14" customHeight="1" x14ac:dyDescent="0.2">
      <c r="A70" s="29" t="s">
        <v>93</v>
      </c>
      <c r="B70" s="48" t="s">
        <v>88</v>
      </c>
      <c r="C70" s="22">
        <v>8</v>
      </c>
      <c r="D70" s="22">
        <v>8</v>
      </c>
      <c r="E70" s="48">
        <v>769768</v>
      </c>
      <c r="F70" s="48">
        <v>1171876</v>
      </c>
      <c r="G70" s="65">
        <v>39.06</v>
      </c>
      <c r="H70" s="48">
        <v>769768</v>
      </c>
    </row>
    <row r="71" spans="1:8" ht="14" customHeight="1" x14ac:dyDescent="0.2">
      <c r="A71" s="3" t="s">
        <v>27</v>
      </c>
      <c r="B71" s="49">
        <v>7553</v>
      </c>
      <c r="C71" s="22">
        <v>4</v>
      </c>
      <c r="D71" s="22">
        <v>4</v>
      </c>
      <c r="E71" s="48">
        <v>1085287</v>
      </c>
      <c r="F71" s="48">
        <v>1164319</v>
      </c>
      <c r="G71" s="65">
        <v>39.03</v>
      </c>
      <c r="H71" s="48">
        <v>1085287</v>
      </c>
    </row>
    <row r="72" spans="1:8" ht="14" customHeight="1" x14ac:dyDescent="0.2">
      <c r="A72" s="29" t="s">
        <v>95</v>
      </c>
      <c r="B72" s="48">
        <v>7553</v>
      </c>
      <c r="C72" s="22">
        <v>5</v>
      </c>
      <c r="D72" s="22">
        <v>5</v>
      </c>
      <c r="E72" s="48">
        <v>525814</v>
      </c>
      <c r="F72" s="48">
        <v>1166741</v>
      </c>
      <c r="G72" s="65">
        <v>39.049999999999997</v>
      </c>
      <c r="H72" s="48">
        <v>303389</v>
      </c>
    </row>
    <row r="73" spans="1:8" ht="14" customHeight="1" x14ac:dyDescent="0.2">
      <c r="A73" s="29" t="s">
        <v>96</v>
      </c>
      <c r="B73" s="48">
        <v>7553</v>
      </c>
      <c r="C73" s="22">
        <v>6</v>
      </c>
      <c r="D73" s="22">
        <v>6</v>
      </c>
      <c r="E73" s="48">
        <v>622003</v>
      </c>
      <c r="F73" s="48">
        <v>1172976</v>
      </c>
      <c r="G73" s="65">
        <v>39.049999999999997</v>
      </c>
      <c r="H73" s="48">
        <v>622003</v>
      </c>
    </row>
    <row r="74" spans="1:8" ht="14" customHeight="1" x14ac:dyDescent="0.2">
      <c r="A74" s="28" t="s">
        <v>29</v>
      </c>
      <c r="B74" s="50">
        <v>7553</v>
      </c>
      <c r="C74" s="23">
        <v>1</v>
      </c>
      <c r="D74" s="23">
        <v>1</v>
      </c>
      <c r="E74" s="52">
        <v>1169660</v>
      </c>
      <c r="F74" s="52">
        <v>1169660</v>
      </c>
      <c r="G74" s="66">
        <v>39.049999999999997</v>
      </c>
      <c r="H74" s="52">
        <v>1169660</v>
      </c>
    </row>
    <row r="75" spans="1:8" ht="14" customHeight="1" x14ac:dyDescent="0.2">
      <c r="A75" s="46" t="s">
        <v>105</v>
      </c>
      <c r="B75" s="48">
        <v>7553</v>
      </c>
      <c r="C75" s="47">
        <v>7</v>
      </c>
      <c r="D75" s="47">
        <v>7</v>
      </c>
      <c r="E75" s="51">
        <v>486864</v>
      </c>
      <c r="F75" s="51">
        <v>1171636</v>
      </c>
      <c r="G75" s="67">
        <v>38.99</v>
      </c>
      <c r="H75" s="51">
        <v>310394</v>
      </c>
    </row>
    <row r="76" spans="1:8" ht="14" customHeight="1" x14ac:dyDescent="0.2">
      <c r="A76" s="121" t="s">
        <v>115</v>
      </c>
      <c r="B76" s="122">
        <v>7554</v>
      </c>
      <c r="C76" s="123">
        <v>11</v>
      </c>
      <c r="D76" s="123">
        <v>11</v>
      </c>
      <c r="E76" s="122">
        <v>20089</v>
      </c>
      <c r="F76" s="122">
        <v>906105</v>
      </c>
      <c r="G76" s="124">
        <v>39.090000000000003</v>
      </c>
      <c r="H76" s="122">
        <v>6530</v>
      </c>
    </row>
    <row r="77" spans="1:8" ht="14" customHeight="1" x14ac:dyDescent="0.2">
      <c r="A77" s="24" t="s">
        <v>103</v>
      </c>
      <c r="B77" s="48">
        <v>7553</v>
      </c>
      <c r="C77" s="47">
        <v>5</v>
      </c>
      <c r="D77" s="47">
        <v>5</v>
      </c>
      <c r="E77" s="51">
        <v>489374</v>
      </c>
      <c r="F77" s="51">
        <v>1180277</v>
      </c>
      <c r="G77" s="67">
        <v>39.01</v>
      </c>
      <c r="H77" s="51">
        <v>295220</v>
      </c>
    </row>
    <row r="78" spans="1:8" ht="14" customHeight="1" x14ac:dyDescent="0.2">
      <c r="A78" s="46" t="s">
        <v>104</v>
      </c>
      <c r="B78" s="48">
        <v>7553</v>
      </c>
      <c r="C78" s="47">
        <v>19</v>
      </c>
      <c r="D78" s="47">
        <v>19</v>
      </c>
      <c r="E78" s="51">
        <v>384257</v>
      </c>
      <c r="F78" s="51">
        <v>1180373</v>
      </c>
      <c r="G78" s="67">
        <v>39.04</v>
      </c>
      <c r="H78" s="51">
        <v>120923</v>
      </c>
    </row>
    <row r="79" spans="1:8" ht="14" customHeight="1" x14ac:dyDescent="0.2">
      <c r="A79" s="24" t="s">
        <v>99</v>
      </c>
      <c r="B79" s="48" t="s">
        <v>86</v>
      </c>
      <c r="C79" s="22">
        <v>16</v>
      </c>
      <c r="D79" s="22">
        <v>11</v>
      </c>
      <c r="E79" s="48">
        <v>411129</v>
      </c>
      <c r="F79" s="48">
        <v>1183547</v>
      </c>
      <c r="G79" s="65">
        <v>39.15</v>
      </c>
      <c r="H79" s="48">
        <v>383295</v>
      </c>
    </row>
    <row r="80" spans="1:8" ht="14" customHeight="1" x14ac:dyDescent="0.2">
      <c r="A80" s="46" t="s">
        <v>107</v>
      </c>
      <c r="B80" s="48">
        <v>7553</v>
      </c>
      <c r="C80" s="47">
        <v>5</v>
      </c>
      <c r="D80" s="47">
        <v>5</v>
      </c>
      <c r="E80" s="51">
        <v>388983</v>
      </c>
      <c r="F80" s="51">
        <v>1179597</v>
      </c>
      <c r="G80" s="67">
        <v>39.020000000000003</v>
      </c>
      <c r="H80" s="51">
        <v>383500</v>
      </c>
    </row>
    <row r="81" spans="1:11" ht="14" customHeight="1" x14ac:dyDescent="0.2">
      <c r="A81" s="24" t="s">
        <v>110</v>
      </c>
      <c r="B81" s="48">
        <v>7553</v>
      </c>
      <c r="C81" s="22">
        <v>17</v>
      </c>
      <c r="D81" s="22">
        <v>17</v>
      </c>
      <c r="E81" s="48">
        <v>375669</v>
      </c>
      <c r="F81" s="48">
        <v>1172655</v>
      </c>
      <c r="G81" s="65">
        <v>39.03</v>
      </c>
      <c r="H81" s="48">
        <v>113369</v>
      </c>
    </row>
    <row r="82" spans="1:11" ht="14" customHeight="1" x14ac:dyDescent="0.2">
      <c r="A82" s="46" t="s">
        <v>112</v>
      </c>
      <c r="B82" s="48">
        <v>7553</v>
      </c>
      <c r="C82" s="22">
        <v>12</v>
      </c>
      <c r="D82" s="22">
        <v>12</v>
      </c>
      <c r="E82" s="48">
        <v>374295</v>
      </c>
      <c r="F82" s="48">
        <v>1175998</v>
      </c>
      <c r="G82" s="65">
        <v>39.01</v>
      </c>
      <c r="H82" s="48">
        <v>267147</v>
      </c>
    </row>
    <row r="83" spans="1:11" ht="14" customHeight="1" x14ac:dyDescent="0.2">
      <c r="A83" s="24" t="s">
        <v>113</v>
      </c>
      <c r="B83" s="48">
        <v>7553</v>
      </c>
      <c r="C83" s="22">
        <v>11</v>
      </c>
      <c r="D83" s="22">
        <v>11</v>
      </c>
      <c r="E83" s="48">
        <v>388944</v>
      </c>
      <c r="F83" s="48">
        <v>1179586</v>
      </c>
      <c r="G83" s="65">
        <v>39.020000000000003</v>
      </c>
      <c r="H83" s="48">
        <v>181659</v>
      </c>
    </row>
    <row r="84" spans="1:11" ht="14" customHeight="1" thickBot="1" x14ac:dyDescent="0.25">
      <c r="A84" s="125" t="s">
        <v>119</v>
      </c>
      <c r="B84" s="126" t="s">
        <v>181</v>
      </c>
      <c r="C84" s="127">
        <v>325</v>
      </c>
      <c r="D84" s="127">
        <v>325</v>
      </c>
      <c r="E84" s="126">
        <v>7862</v>
      </c>
      <c r="F84" s="126">
        <v>706748</v>
      </c>
      <c r="G84" s="128">
        <v>39.270000000000003</v>
      </c>
      <c r="H84" s="126">
        <v>2447</v>
      </c>
    </row>
    <row r="85" spans="1:11" x14ac:dyDescent="0.2">
      <c r="A85" s="2"/>
      <c r="B85" s="2"/>
      <c r="K85" s="133"/>
    </row>
    <row r="86" spans="1:11" x14ac:dyDescent="0.2">
      <c r="A86" s="2"/>
      <c r="B86" s="2"/>
    </row>
  </sheetData>
  <sortState xmlns:xlrd2="http://schemas.microsoft.com/office/spreadsheetml/2017/richdata2" ref="C79:AW86">
    <sortCondition ref="C71:C86"/>
  </sortState>
  <mergeCells count="2">
    <mergeCell ref="C2:H2"/>
    <mergeCell ref="A1:H1"/>
  </mergeCells>
  <phoneticPr fontId="6" type="noConversion"/>
  <pageMargins left="0.75" right="0.75" top="1" bottom="1" header="0.5" footer="0.5"/>
  <pageSetup paperSize="9" orientation="portrait" horizontalDpi="0" verticalDpi="0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CAE6AB-B162-4C02-86A4-09C94F81A85D}">
  <dimension ref="A1:L29"/>
  <sheetViews>
    <sheetView showGridLines="0" workbookViewId="0">
      <selection sqref="A1:J1"/>
    </sheetView>
  </sheetViews>
  <sheetFormatPr baseColWidth="10" defaultColWidth="15.33203125" defaultRowHeight="13" x14ac:dyDescent="0.15"/>
  <cols>
    <col min="1" max="1" width="16.6640625" style="29" customWidth="1"/>
    <col min="2" max="2" width="6" style="29" bestFit="1" customWidth="1"/>
    <col min="3" max="3" width="10.33203125" style="29" bestFit="1" customWidth="1"/>
    <col min="4" max="4" width="12" style="29" bestFit="1" customWidth="1"/>
    <col min="5" max="5" width="15.83203125" style="29" bestFit="1" customWidth="1"/>
    <col min="6" max="6" width="15.1640625" style="29" bestFit="1" customWidth="1"/>
    <col min="7" max="7" width="13.33203125" style="29" bestFit="1" customWidth="1"/>
    <col min="8" max="8" width="18.1640625" style="29" bestFit="1" customWidth="1"/>
    <col min="9" max="9" width="20.5" style="29" bestFit="1" customWidth="1"/>
    <col min="10" max="10" width="29.83203125" style="29" bestFit="1" customWidth="1"/>
    <col min="11" max="16384" width="15.33203125" style="29"/>
  </cols>
  <sheetData>
    <row r="1" spans="1:10" ht="14" thickBot="1" x14ac:dyDescent="0.2">
      <c r="A1" s="180" t="s">
        <v>720</v>
      </c>
      <c r="B1" s="180"/>
      <c r="C1" s="180"/>
      <c r="D1" s="180"/>
      <c r="E1" s="180"/>
      <c r="F1" s="180"/>
      <c r="G1" s="180"/>
      <c r="H1" s="180"/>
      <c r="I1" s="180"/>
      <c r="J1" s="180"/>
    </row>
    <row r="2" spans="1:10" x14ac:dyDescent="0.15">
      <c r="A2" s="159" t="s">
        <v>0</v>
      </c>
      <c r="B2" s="159" t="s">
        <v>1</v>
      </c>
      <c r="C2" s="159" t="s">
        <v>14</v>
      </c>
      <c r="D2" s="159" t="s">
        <v>2</v>
      </c>
      <c r="E2" s="159" t="s">
        <v>3</v>
      </c>
      <c r="F2" s="160" t="s">
        <v>4</v>
      </c>
      <c r="G2" s="159" t="s">
        <v>672</v>
      </c>
      <c r="H2" s="159" t="s">
        <v>719</v>
      </c>
      <c r="I2" s="159" t="s">
        <v>5</v>
      </c>
      <c r="J2" s="159" t="s">
        <v>6</v>
      </c>
    </row>
    <row r="3" spans="1:10" ht="14" customHeight="1" x14ac:dyDescent="0.15">
      <c r="A3" s="129" t="s">
        <v>676</v>
      </c>
      <c r="B3" s="129">
        <v>24</v>
      </c>
      <c r="C3" s="129" t="s">
        <v>15</v>
      </c>
      <c r="D3" s="129" t="s">
        <v>9</v>
      </c>
      <c r="E3" s="129" t="s">
        <v>336</v>
      </c>
      <c r="F3" s="170">
        <v>2022</v>
      </c>
      <c r="G3" s="29" t="s">
        <v>680</v>
      </c>
      <c r="H3" s="129" t="s">
        <v>674</v>
      </c>
      <c r="I3" s="129" t="s">
        <v>671</v>
      </c>
      <c r="J3" s="129" t="s">
        <v>677</v>
      </c>
    </row>
    <row r="4" spans="1:10" ht="14" customHeight="1" x14ac:dyDescent="0.15">
      <c r="A4" s="29" t="s">
        <v>678</v>
      </c>
      <c r="B4" s="29">
        <v>24</v>
      </c>
      <c r="C4" s="29" t="s">
        <v>15</v>
      </c>
      <c r="D4" s="29" t="s">
        <v>9</v>
      </c>
      <c r="E4" s="29" t="s">
        <v>336</v>
      </c>
      <c r="F4" s="171">
        <v>2022</v>
      </c>
      <c r="G4" s="29" t="s">
        <v>680</v>
      </c>
      <c r="H4" s="29" t="s">
        <v>674</v>
      </c>
      <c r="I4" s="29" t="s">
        <v>671</v>
      </c>
      <c r="J4" s="29" t="s">
        <v>677</v>
      </c>
    </row>
    <row r="5" spans="1:10" ht="14" customHeight="1" x14ac:dyDescent="0.15">
      <c r="A5" s="29" t="s">
        <v>679</v>
      </c>
      <c r="B5" s="29">
        <v>24</v>
      </c>
      <c r="C5" s="29" t="s">
        <v>15</v>
      </c>
      <c r="D5" s="29" t="s">
        <v>9</v>
      </c>
      <c r="E5" s="29" t="s">
        <v>336</v>
      </c>
      <c r="F5" s="171">
        <v>2022</v>
      </c>
      <c r="G5" s="29" t="s">
        <v>680</v>
      </c>
      <c r="H5" s="29" t="s">
        <v>674</v>
      </c>
      <c r="I5" s="29" t="s">
        <v>671</v>
      </c>
      <c r="J5" s="29" t="s">
        <v>677</v>
      </c>
    </row>
    <row r="6" spans="1:10" ht="14" customHeight="1" x14ac:dyDescent="0.15">
      <c r="A6" s="29" t="s">
        <v>682</v>
      </c>
      <c r="B6" s="29">
        <v>24</v>
      </c>
      <c r="C6" s="29" t="s">
        <v>15</v>
      </c>
      <c r="D6" s="29" t="s">
        <v>9</v>
      </c>
      <c r="E6" s="29" t="s">
        <v>336</v>
      </c>
      <c r="F6" s="171">
        <v>2022</v>
      </c>
      <c r="G6" s="29" t="s">
        <v>680</v>
      </c>
      <c r="H6" s="29" t="s">
        <v>524</v>
      </c>
      <c r="I6" s="29" t="s">
        <v>671</v>
      </c>
      <c r="J6" s="29" t="s">
        <v>712</v>
      </c>
    </row>
    <row r="7" spans="1:10" ht="14" customHeight="1" x14ac:dyDescent="0.15">
      <c r="A7" s="29" t="s">
        <v>684</v>
      </c>
      <c r="B7" s="29">
        <v>24</v>
      </c>
      <c r="C7" s="29" t="s">
        <v>15</v>
      </c>
      <c r="D7" s="29" t="s">
        <v>9</v>
      </c>
      <c r="E7" s="29" t="s">
        <v>336</v>
      </c>
      <c r="F7" s="171">
        <v>2022</v>
      </c>
      <c r="G7" s="29" t="s">
        <v>680</v>
      </c>
      <c r="H7" s="29" t="s">
        <v>683</v>
      </c>
      <c r="I7" s="29" t="s">
        <v>671</v>
      </c>
      <c r="J7" s="29" t="s">
        <v>677</v>
      </c>
    </row>
    <row r="8" spans="1:10" ht="14" customHeight="1" x14ac:dyDescent="0.15">
      <c r="A8" s="29" t="s">
        <v>690</v>
      </c>
      <c r="B8" s="29">
        <v>24</v>
      </c>
      <c r="C8" s="29" t="s">
        <v>15</v>
      </c>
      <c r="D8" s="29" t="s">
        <v>451</v>
      </c>
      <c r="E8" s="29" t="s">
        <v>671</v>
      </c>
      <c r="F8" s="171">
        <v>1984</v>
      </c>
      <c r="G8" s="29" t="s">
        <v>675</v>
      </c>
      <c r="H8" s="29" t="s">
        <v>689</v>
      </c>
      <c r="I8" s="29" t="s">
        <v>671</v>
      </c>
      <c r="J8" s="29" t="s">
        <v>713</v>
      </c>
    </row>
    <row r="9" spans="1:10" ht="14" customHeight="1" x14ac:dyDescent="0.15">
      <c r="A9" s="29" t="s">
        <v>691</v>
      </c>
      <c r="B9" s="29">
        <v>24</v>
      </c>
      <c r="C9" s="29" t="s">
        <v>15</v>
      </c>
      <c r="D9" s="29" t="s">
        <v>451</v>
      </c>
      <c r="E9" s="29" t="s">
        <v>671</v>
      </c>
      <c r="F9" s="171">
        <v>1985</v>
      </c>
      <c r="G9" s="29" t="s">
        <v>675</v>
      </c>
      <c r="H9" s="29" t="s">
        <v>689</v>
      </c>
      <c r="I9" s="29" t="s">
        <v>671</v>
      </c>
      <c r="J9" s="29" t="s">
        <v>675</v>
      </c>
    </row>
    <row r="10" spans="1:10" ht="14" customHeight="1" x14ac:dyDescent="0.15">
      <c r="A10" s="29" t="s">
        <v>692</v>
      </c>
      <c r="B10" s="29">
        <v>24</v>
      </c>
      <c r="C10" s="29" t="s">
        <v>15</v>
      </c>
      <c r="D10" s="29" t="s">
        <v>451</v>
      </c>
      <c r="E10" s="29" t="s">
        <v>671</v>
      </c>
      <c r="F10" s="171">
        <v>1985</v>
      </c>
      <c r="G10" s="29" t="s">
        <v>675</v>
      </c>
      <c r="H10" s="29" t="s">
        <v>689</v>
      </c>
      <c r="I10" s="29" t="s">
        <v>671</v>
      </c>
      <c r="J10" s="29" t="s">
        <v>714</v>
      </c>
    </row>
    <row r="11" spans="1:10" ht="14" customHeight="1" x14ac:dyDescent="0.15">
      <c r="A11" s="29" t="s">
        <v>693</v>
      </c>
      <c r="B11" s="29">
        <v>24</v>
      </c>
      <c r="C11" s="29" t="s">
        <v>15</v>
      </c>
      <c r="D11" s="29" t="s">
        <v>451</v>
      </c>
      <c r="E11" s="29" t="s">
        <v>671</v>
      </c>
      <c r="F11" s="171">
        <v>1985</v>
      </c>
      <c r="G11" s="29" t="s">
        <v>675</v>
      </c>
      <c r="H11" s="29" t="s">
        <v>689</v>
      </c>
      <c r="I11" s="29" t="s">
        <v>671</v>
      </c>
      <c r="J11" s="29" t="s">
        <v>53</v>
      </c>
    </row>
    <row r="12" spans="1:10" ht="14" customHeight="1" x14ac:dyDescent="0.15">
      <c r="A12" s="29" t="s">
        <v>694</v>
      </c>
      <c r="B12" s="29">
        <v>24</v>
      </c>
      <c r="C12" s="29" t="s">
        <v>15</v>
      </c>
      <c r="D12" s="29" t="s">
        <v>451</v>
      </c>
      <c r="E12" s="29" t="s">
        <v>671</v>
      </c>
      <c r="F12" s="171">
        <v>1983</v>
      </c>
      <c r="G12" s="29" t="s">
        <v>675</v>
      </c>
      <c r="H12" s="29" t="s">
        <v>689</v>
      </c>
      <c r="I12" s="29" t="s">
        <v>671</v>
      </c>
      <c r="J12" s="29" t="s">
        <v>675</v>
      </c>
    </row>
    <row r="13" spans="1:10" ht="14" customHeight="1" x14ac:dyDescent="0.15">
      <c r="A13" s="29" t="s">
        <v>695</v>
      </c>
      <c r="B13" s="29">
        <v>24</v>
      </c>
      <c r="C13" s="29" t="s">
        <v>15</v>
      </c>
      <c r="D13" s="29" t="s">
        <v>451</v>
      </c>
      <c r="E13" s="29" t="s">
        <v>671</v>
      </c>
      <c r="F13" s="171">
        <v>1984</v>
      </c>
      <c r="G13" s="29" t="s">
        <v>675</v>
      </c>
      <c r="H13" s="29" t="s">
        <v>689</v>
      </c>
      <c r="I13" s="29" t="s">
        <v>671</v>
      </c>
      <c r="J13" s="29" t="s">
        <v>675</v>
      </c>
    </row>
    <row r="14" spans="1:10" ht="14" customHeight="1" x14ac:dyDescent="0.15">
      <c r="A14" s="29" t="s">
        <v>696</v>
      </c>
      <c r="B14" s="29">
        <v>24</v>
      </c>
      <c r="C14" s="29" t="s">
        <v>15</v>
      </c>
      <c r="D14" s="29" t="s">
        <v>451</v>
      </c>
      <c r="E14" s="29" t="s">
        <v>671</v>
      </c>
      <c r="F14" s="171">
        <v>1985</v>
      </c>
      <c r="G14" s="29" t="s">
        <v>675</v>
      </c>
      <c r="H14" s="29" t="s">
        <v>689</v>
      </c>
      <c r="I14" s="29" t="s">
        <v>671</v>
      </c>
      <c r="J14" s="29" t="s">
        <v>270</v>
      </c>
    </row>
    <row r="15" spans="1:10" ht="14" customHeight="1" x14ac:dyDescent="0.15">
      <c r="A15" s="29" t="s">
        <v>697</v>
      </c>
      <c r="B15" s="29">
        <v>24</v>
      </c>
      <c r="C15" s="29" t="s">
        <v>15</v>
      </c>
      <c r="D15" s="29" t="s">
        <v>451</v>
      </c>
      <c r="E15" s="29" t="s">
        <v>671</v>
      </c>
      <c r="F15" s="171">
        <v>1993</v>
      </c>
      <c r="G15" s="29" t="s">
        <v>675</v>
      </c>
      <c r="H15" s="29" t="s">
        <v>689</v>
      </c>
      <c r="I15" s="29" t="s">
        <v>671</v>
      </c>
      <c r="J15" s="29" t="s">
        <v>675</v>
      </c>
    </row>
    <row r="16" spans="1:10" ht="14" customHeight="1" x14ac:dyDescent="0.15">
      <c r="A16" s="29" t="s">
        <v>698</v>
      </c>
      <c r="B16" s="29">
        <v>24</v>
      </c>
      <c r="C16" s="29" t="s">
        <v>15</v>
      </c>
      <c r="D16" s="29" t="s">
        <v>451</v>
      </c>
      <c r="E16" s="29" t="s">
        <v>671</v>
      </c>
      <c r="F16" s="171">
        <v>1991</v>
      </c>
      <c r="G16" s="29" t="s">
        <v>675</v>
      </c>
      <c r="H16" s="29" t="s">
        <v>689</v>
      </c>
      <c r="I16" s="29" t="s">
        <v>671</v>
      </c>
      <c r="J16" s="29" t="s">
        <v>675</v>
      </c>
    </row>
    <row r="17" spans="1:12" ht="14" customHeight="1" x14ac:dyDescent="0.15">
      <c r="A17" s="29" t="s">
        <v>699</v>
      </c>
      <c r="B17" s="29">
        <v>24</v>
      </c>
      <c r="C17" s="29" t="s">
        <v>15</v>
      </c>
      <c r="D17" s="29" t="s">
        <v>451</v>
      </c>
      <c r="E17" s="29" t="s">
        <v>671</v>
      </c>
      <c r="F17" s="171">
        <v>1985</v>
      </c>
      <c r="G17" s="29" t="s">
        <v>675</v>
      </c>
      <c r="H17" s="29" t="s">
        <v>689</v>
      </c>
      <c r="I17" s="29" t="s">
        <v>671</v>
      </c>
      <c r="J17" s="29" t="s">
        <v>270</v>
      </c>
    </row>
    <row r="18" spans="1:12" ht="14" customHeight="1" x14ac:dyDescent="0.15">
      <c r="A18" s="29" t="s">
        <v>700</v>
      </c>
      <c r="B18" s="29">
        <v>24</v>
      </c>
      <c r="C18" s="29" t="s">
        <v>15</v>
      </c>
      <c r="D18" s="29" t="s">
        <v>451</v>
      </c>
      <c r="E18" s="29" t="s">
        <v>671</v>
      </c>
      <c r="F18" s="171">
        <v>1985</v>
      </c>
      <c r="G18" s="29" t="s">
        <v>675</v>
      </c>
      <c r="H18" s="29" t="s">
        <v>689</v>
      </c>
      <c r="I18" s="29" t="s">
        <v>671</v>
      </c>
      <c r="J18" s="29" t="s">
        <v>53</v>
      </c>
    </row>
    <row r="19" spans="1:12" ht="14" customHeight="1" x14ac:dyDescent="0.15">
      <c r="A19" s="29" t="s">
        <v>686</v>
      </c>
      <c r="B19" s="29">
        <v>27</v>
      </c>
      <c r="C19" s="29" t="s">
        <v>17</v>
      </c>
      <c r="D19" s="29" t="s">
        <v>9</v>
      </c>
      <c r="E19" s="29" t="s">
        <v>336</v>
      </c>
      <c r="F19" s="171">
        <v>2022</v>
      </c>
      <c r="G19" s="29" t="s">
        <v>680</v>
      </c>
      <c r="H19" s="29" t="s">
        <v>685</v>
      </c>
      <c r="I19" s="29" t="s">
        <v>671</v>
      </c>
      <c r="J19" s="29" t="s">
        <v>710</v>
      </c>
    </row>
    <row r="20" spans="1:12" ht="14" customHeight="1" x14ac:dyDescent="0.15">
      <c r="A20" s="29" t="s">
        <v>687</v>
      </c>
      <c r="B20" s="29">
        <v>27</v>
      </c>
      <c r="C20" s="29" t="s">
        <v>17</v>
      </c>
      <c r="D20" s="29" t="s">
        <v>9</v>
      </c>
      <c r="E20" s="29" t="s">
        <v>336</v>
      </c>
      <c r="F20" s="171">
        <v>2022</v>
      </c>
      <c r="G20" s="29" t="s">
        <v>680</v>
      </c>
      <c r="H20" s="29" t="s">
        <v>685</v>
      </c>
      <c r="I20" s="29" t="s">
        <v>671</v>
      </c>
      <c r="J20" s="29" t="s">
        <v>710</v>
      </c>
    </row>
    <row r="21" spans="1:12" ht="14" customHeight="1" x14ac:dyDescent="0.15">
      <c r="A21" s="29" t="s">
        <v>688</v>
      </c>
      <c r="B21" s="29">
        <v>27</v>
      </c>
      <c r="C21" s="29" t="s">
        <v>17</v>
      </c>
      <c r="D21" s="29" t="s">
        <v>9</v>
      </c>
      <c r="E21" s="29" t="s">
        <v>336</v>
      </c>
      <c r="F21" s="171">
        <v>2022</v>
      </c>
      <c r="G21" s="29" t="s">
        <v>680</v>
      </c>
      <c r="H21" s="29" t="s">
        <v>685</v>
      </c>
      <c r="I21" s="29" t="s">
        <v>671</v>
      </c>
      <c r="J21" s="29" t="s">
        <v>710</v>
      </c>
    </row>
    <row r="22" spans="1:12" ht="14" customHeight="1" x14ac:dyDescent="0.15">
      <c r="A22" s="29" t="s">
        <v>702</v>
      </c>
      <c r="B22" s="29">
        <v>27</v>
      </c>
      <c r="C22" s="29" t="s">
        <v>17</v>
      </c>
      <c r="D22" s="29" t="s">
        <v>451</v>
      </c>
      <c r="E22" s="29" t="s">
        <v>671</v>
      </c>
      <c r="F22" s="134">
        <v>2019</v>
      </c>
      <c r="G22" s="29" t="s">
        <v>680</v>
      </c>
      <c r="H22" s="134" t="s">
        <v>701</v>
      </c>
      <c r="I22" s="169" t="s">
        <v>717</v>
      </c>
      <c r="J22" s="172" t="s">
        <v>716</v>
      </c>
      <c r="L22" s="173"/>
    </row>
    <row r="23" spans="1:12" ht="14" customHeight="1" x14ac:dyDescent="0.15">
      <c r="A23" s="29" t="s">
        <v>704</v>
      </c>
      <c r="B23" s="29">
        <v>27</v>
      </c>
      <c r="C23" s="29" t="s">
        <v>17</v>
      </c>
      <c r="D23" s="29" t="s">
        <v>451</v>
      </c>
      <c r="E23" s="29" t="s">
        <v>671</v>
      </c>
      <c r="F23" s="134">
        <v>2016</v>
      </c>
      <c r="G23" s="29" t="s">
        <v>680</v>
      </c>
      <c r="H23" s="134" t="s">
        <v>703</v>
      </c>
      <c r="I23" s="169" t="s">
        <v>312</v>
      </c>
      <c r="J23" s="172" t="s">
        <v>716</v>
      </c>
    </row>
    <row r="24" spans="1:12" ht="14" customHeight="1" x14ac:dyDescent="0.15">
      <c r="A24" s="29" t="s">
        <v>706</v>
      </c>
      <c r="B24" s="29">
        <v>27</v>
      </c>
      <c r="C24" s="29" t="s">
        <v>17</v>
      </c>
      <c r="D24" s="29" t="s">
        <v>451</v>
      </c>
      <c r="E24" s="29" t="s">
        <v>671</v>
      </c>
      <c r="F24" s="134">
        <v>2016</v>
      </c>
      <c r="G24" s="29" t="s">
        <v>680</v>
      </c>
      <c r="H24" s="134" t="s">
        <v>705</v>
      </c>
      <c r="I24" s="169" t="s">
        <v>312</v>
      </c>
      <c r="J24" s="172" t="s">
        <v>716</v>
      </c>
    </row>
    <row r="25" spans="1:12" ht="14" customHeight="1" x14ac:dyDescent="0.15">
      <c r="A25" s="29" t="s">
        <v>708</v>
      </c>
      <c r="B25" s="29">
        <v>27</v>
      </c>
      <c r="C25" s="29" t="s">
        <v>17</v>
      </c>
      <c r="D25" s="29" t="s">
        <v>451</v>
      </c>
      <c r="E25" s="29" t="s">
        <v>671</v>
      </c>
      <c r="F25" s="134">
        <v>2016</v>
      </c>
      <c r="G25" s="29" t="s">
        <v>680</v>
      </c>
      <c r="H25" s="134" t="s">
        <v>707</v>
      </c>
      <c r="I25" s="169" t="s">
        <v>312</v>
      </c>
      <c r="J25" s="172" t="s">
        <v>716</v>
      </c>
    </row>
    <row r="26" spans="1:12" ht="14" customHeight="1" x14ac:dyDescent="0.15">
      <c r="A26" s="29" t="s">
        <v>723</v>
      </c>
      <c r="B26" s="29">
        <v>35</v>
      </c>
      <c r="C26" s="29" t="s">
        <v>281</v>
      </c>
      <c r="D26" s="29" t="s">
        <v>9</v>
      </c>
      <c r="E26" s="29" t="s">
        <v>336</v>
      </c>
      <c r="F26" s="171">
        <v>2022</v>
      </c>
      <c r="G26" s="29" t="s">
        <v>680</v>
      </c>
      <c r="H26" s="134" t="s">
        <v>681</v>
      </c>
      <c r="I26" s="134" t="s">
        <v>671</v>
      </c>
      <c r="J26" s="174" t="s">
        <v>711</v>
      </c>
      <c r="K26" s="173"/>
    </row>
    <row r="27" spans="1:12" ht="14" customHeight="1" x14ac:dyDescent="0.15">
      <c r="A27" s="29" t="s">
        <v>721</v>
      </c>
      <c r="B27" s="29">
        <v>35</v>
      </c>
      <c r="C27" s="29" t="s">
        <v>281</v>
      </c>
      <c r="D27" s="29" t="s">
        <v>9</v>
      </c>
      <c r="E27" s="29" t="s">
        <v>336</v>
      </c>
      <c r="F27" s="171">
        <v>2022</v>
      </c>
      <c r="G27" s="29" t="s">
        <v>680</v>
      </c>
      <c r="H27" s="134" t="s">
        <v>681</v>
      </c>
      <c r="I27" s="134" t="s">
        <v>671</v>
      </c>
      <c r="J27" s="174" t="s">
        <v>53</v>
      </c>
    </row>
    <row r="28" spans="1:12" ht="14" customHeight="1" thickBot="1" x14ac:dyDescent="0.2">
      <c r="A28" s="161" t="s">
        <v>722</v>
      </c>
      <c r="B28" s="161">
        <v>35</v>
      </c>
      <c r="C28" s="161" t="s">
        <v>281</v>
      </c>
      <c r="D28" s="161" t="s">
        <v>9</v>
      </c>
      <c r="E28" s="161" t="s">
        <v>336</v>
      </c>
      <c r="F28" s="175">
        <v>2022</v>
      </c>
      <c r="G28" s="161" t="s">
        <v>680</v>
      </c>
      <c r="H28" s="162" t="s">
        <v>681</v>
      </c>
      <c r="I28" s="162" t="s">
        <v>671</v>
      </c>
      <c r="J28" s="176" t="s">
        <v>270</v>
      </c>
    </row>
    <row r="29" spans="1:12" x14ac:dyDescent="0.15">
      <c r="A29" s="181" t="s">
        <v>724</v>
      </c>
      <c r="B29" s="181"/>
      <c r="C29" s="181"/>
      <c r="D29" s="181"/>
      <c r="E29" s="181"/>
      <c r="F29" s="181"/>
      <c r="G29" s="181"/>
      <c r="H29" s="181"/>
      <c r="I29" s="181"/>
      <c r="J29" s="181"/>
    </row>
  </sheetData>
  <mergeCells count="2">
    <mergeCell ref="A1:J1"/>
    <mergeCell ref="A29:J29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278AE8-BD91-E149-9DE0-0F5118E71AD6}">
  <dimension ref="A1:K45"/>
  <sheetViews>
    <sheetView showGridLines="0" zoomScaleNormal="100" workbookViewId="0">
      <selection sqref="A1:J1"/>
    </sheetView>
  </sheetViews>
  <sheetFormatPr baseColWidth="10" defaultColWidth="10.83203125" defaultRowHeight="16" x14ac:dyDescent="0.2"/>
  <cols>
    <col min="1" max="1" width="17.83203125" style="87" customWidth="1"/>
    <col min="2" max="2" width="17.6640625" style="87" bestFit="1" customWidth="1"/>
    <col min="3" max="3" width="21.1640625" style="87" bestFit="1" customWidth="1"/>
    <col min="4" max="4" width="1.6640625" style="87" customWidth="1"/>
    <col min="5" max="5" width="16" style="87" bestFit="1" customWidth="1"/>
    <col min="6" max="6" width="18.5" style="87" bestFit="1" customWidth="1"/>
    <col min="7" max="7" width="29.5" style="87" bestFit="1" customWidth="1"/>
    <col min="8" max="8" width="11" style="87" bestFit="1" customWidth="1"/>
    <col min="9" max="9" width="13.33203125" style="87" bestFit="1" customWidth="1"/>
    <col min="10" max="10" width="17.5" style="87" bestFit="1" customWidth="1"/>
    <col min="11" max="16384" width="10.83203125" style="87"/>
  </cols>
  <sheetData>
    <row r="1" spans="1:11" s="86" customFormat="1" ht="14" customHeight="1" thickBot="1" x14ac:dyDescent="0.25">
      <c r="A1" s="184" t="s">
        <v>725</v>
      </c>
      <c r="B1" s="184"/>
      <c r="C1" s="184"/>
      <c r="D1" s="184"/>
      <c r="E1" s="184"/>
      <c r="F1" s="184"/>
      <c r="G1" s="184"/>
      <c r="H1" s="184"/>
      <c r="I1" s="184"/>
      <c r="J1" s="184"/>
    </row>
    <row r="2" spans="1:11" s="86" customFormat="1" ht="14" customHeight="1" x14ac:dyDescent="0.2">
      <c r="A2" s="163"/>
      <c r="C2" s="164" t="s">
        <v>575</v>
      </c>
      <c r="E2" s="182" t="s">
        <v>576</v>
      </c>
      <c r="F2" s="182"/>
      <c r="G2" s="182"/>
      <c r="H2" s="182"/>
      <c r="I2" s="182"/>
      <c r="J2" s="182"/>
    </row>
    <row r="3" spans="1:11" ht="29" x14ac:dyDescent="0.2">
      <c r="A3" s="165" t="s">
        <v>577</v>
      </c>
      <c r="B3" s="166" t="s">
        <v>578</v>
      </c>
      <c r="C3" s="167" t="s">
        <v>579</v>
      </c>
      <c r="D3" s="168" t="s">
        <v>580</v>
      </c>
      <c r="E3" s="166" t="s">
        <v>581</v>
      </c>
      <c r="F3" s="166" t="s">
        <v>625</v>
      </c>
      <c r="G3" s="166" t="s">
        <v>582</v>
      </c>
      <c r="H3" s="166" t="s">
        <v>583</v>
      </c>
      <c r="I3" s="166" t="s">
        <v>584</v>
      </c>
      <c r="J3" s="166" t="s">
        <v>585</v>
      </c>
      <c r="K3" s="1"/>
    </row>
    <row r="4" spans="1:11" ht="14" customHeight="1" x14ac:dyDescent="0.2">
      <c r="A4" s="95" t="s">
        <v>591</v>
      </c>
      <c r="B4" s="110" t="s">
        <v>587</v>
      </c>
      <c r="C4" s="111" t="s">
        <v>618</v>
      </c>
      <c r="D4" s="110"/>
      <c r="E4" s="112" t="s">
        <v>588</v>
      </c>
      <c r="F4" s="112" t="s">
        <v>626</v>
      </c>
      <c r="G4" s="113" t="s">
        <v>624</v>
      </c>
      <c r="H4" s="107">
        <v>-4300.8540999999996</v>
      </c>
      <c r="I4" s="108">
        <v>5.6649000000000001E-4</v>
      </c>
      <c r="J4" s="109">
        <f>Table116[[#This Row],[Median Clock Rate]]/1640.8619</f>
        <v>3.4523929161863042E-7</v>
      </c>
      <c r="K4" s="1"/>
    </row>
    <row r="5" spans="1:11" ht="14" customHeight="1" x14ac:dyDescent="0.2">
      <c r="A5" s="94" t="s">
        <v>591</v>
      </c>
      <c r="B5" s="96" t="s">
        <v>590</v>
      </c>
      <c r="C5" s="97" t="s">
        <v>619</v>
      </c>
      <c r="D5" s="96"/>
      <c r="E5" s="98" t="s">
        <v>588</v>
      </c>
      <c r="F5" s="98" t="s">
        <v>632</v>
      </c>
      <c r="G5" s="88" t="s">
        <v>628</v>
      </c>
      <c r="H5" s="104">
        <v>-4301.6099999999997</v>
      </c>
      <c r="I5" s="114">
        <v>7.2449999999999999E-4</v>
      </c>
      <c r="J5" s="106">
        <f>Table116[[#This Row],[Median Clock Rate]]/1640.8619</f>
        <v>4.4153624384843108E-7</v>
      </c>
      <c r="K5" s="1"/>
    </row>
    <row r="6" spans="1:11" ht="14" customHeight="1" x14ac:dyDescent="0.2">
      <c r="A6" s="89" t="s">
        <v>591</v>
      </c>
      <c r="B6" s="99" t="s">
        <v>589</v>
      </c>
      <c r="C6" s="100" t="s">
        <v>620</v>
      </c>
      <c r="D6" s="99"/>
      <c r="E6" s="101" t="s">
        <v>588</v>
      </c>
      <c r="F6" s="101" t="s">
        <v>633</v>
      </c>
      <c r="G6" s="115" t="s">
        <v>627</v>
      </c>
      <c r="H6" s="116">
        <v>-4302.0024000000003</v>
      </c>
      <c r="I6" s="117">
        <v>6.9014E-4</v>
      </c>
      <c r="J6" s="102">
        <f>Table116[[#This Row],[Median Clock Rate]]/1640.8619</f>
        <v>4.2059602944038126E-7</v>
      </c>
      <c r="K6" s="1"/>
    </row>
    <row r="7" spans="1:11" ht="14" customHeight="1" x14ac:dyDescent="0.2">
      <c r="A7" s="94" t="s">
        <v>586</v>
      </c>
      <c r="B7" s="96" t="s">
        <v>587</v>
      </c>
      <c r="C7" s="97" t="s">
        <v>621</v>
      </c>
      <c r="D7" s="96"/>
      <c r="E7" s="98" t="s">
        <v>588</v>
      </c>
      <c r="F7" s="98" t="s">
        <v>634</v>
      </c>
      <c r="G7" s="96" t="s">
        <v>629</v>
      </c>
      <c r="H7" s="88">
        <v>-4338.5874999999996</v>
      </c>
      <c r="I7" s="106">
        <v>4.0957E-4</v>
      </c>
      <c r="J7" s="106">
        <f>Table116[[#This Row],[Median Clock Rate]]/1640.8619</f>
        <v>2.4960662442098263E-7</v>
      </c>
      <c r="K7" s="1"/>
    </row>
    <row r="8" spans="1:11" ht="14" customHeight="1" x14ac:dyDescent="0.2">
      <c r="A8" s="94" t="s">
        <v>586</v>
      </c>
      <c r="B8" s="96" t="s">
        <v>590</v>
      </c>
      <c r="C8" s="97" t="s">
        <v>622</v>
      </c>
      <c r="D8" s="96"/>
      <c r="E8" s="98" t="s">
        <v>588</v>
      </c>
      <c r="F8" s="98" t="s">
        <v>635</v>
      </c>
      <c r="G8" s="96" t="s">
        <v>631</v>
      </c>
      <c r="H8" s="88">
        <v>-4342.0474000000004</v>
      </c>
      <c r="I8" s="106">
        <v>4.7375999999999999E-4</v>
      </c>
      <c r="J8" s="106">
        <f>Table116[[#This Row],[Median Clock Rate]]/1640.8619</f>
        <v>2.8872630902088711E-7</v>
      </c>
      <c r="K8" s="1"/>
    </row>
    <row r="9" spans="1:11" ht="14" customHeight="1" thickBot="1" x14ac:dyDescent="0.25">
      <c r="A9" s="94" t="s">
        <v>586</v>
      </c>
      <c r="B9" s="96" t="s">
        <v>589</v>
      </c>
      <c r="C9" s="97" t="s">
        <v>623</v>
      </c>
      <c r="D9" s="96"/>
      <c r="E9" s="98" t="s">
        <v>588</v>
      </c>
      <c r="F9" s="98" t="s">
        <v>636</v>
      </c>
      <c r="G9" s="96" t="s">
        <v>630</v>
      </c>
      <c r="H9" s="88">
        <v>-4342.3023000000003</v>
      </c>
      <c r="I9" s="103">
        <v>4.6931000000000002E-4</v>
      </c>
      <c r="J9" s="103">
        <f>Table116[[#This Row],[Median Clock Rate]]/1640.8619</f>
        <v>2.8601431966943714E-7</v>
      </c>
      <c r="K9" s="1"/>
    </row>
    <row r="10" spans="1:11" ht="14" customHeight="1" x14ac:dyDescent="0.2">
      <c r="A10" s="183" t="s">
        <v>592</v>
      </c>
      <c r="B10" s="183"/>
      <c r="C10" s="183"/>
      <c r="D10" s="183"/>
      <c r="E10" s="183"/>
      <c r="F10" s="183"/>
      <c r="G10" s="183"/>
      <c r="H10" s="183"/>
      <c r="J10" s="90"/>
      <c r="K10" s="1"/>
    </row>
    <row r="11" spans="1:11" ht="14" customHeight="1" x14ac:dyDescent="0.2">
      <c r="C11" s="91"/>
    </row>
    <row r="12" spans="1:11" ht="14" customHeight="1" x14ac:dyDescent="0.2">
      <c r="C12" s="93"/>
      <c r="D12" s="92"/>
      <c r="E12"/>
    </row>
    <row r="13" spans="1:11" ht="14" customHeight="1" x14ac:dyDescent="0.2"/>
    <row r="14" spans="1:11" x14ac:dyDescent="0.2">
      <c r="B14" s="92"/>
    </row>
    <row r="15" spans="1:11" x14ac:dyDescent="0.2">
      <c r="A15"/>
      <c r="B15" s="92"/>
    </row>
    <row r="16" spans="1:11" x14ac:dyDescent="0.2">
      <c r="A16"/>
      <c r="B16" s="92"/>
    </row>
    <row r="17" spans="1:8" x14ac:dyDescent="0.2">
      <c r="A17"/>
      <c r="B17" s="92"/>
    </row>
    <row r="18" spans="1:8" x14ac:dyDescent="0.2">
      <c r="A18"/>
      <c r="B18" s="92"/>
    </row>
    <row r="19" spans="1:8" x14ac:dyDescent="0.2">
      <c r="A19"/>
      <c r="B19"/>
    </row>
    <row r="20" spans="1:8" x14ac:dyDescent="0.2">
      <c r="A20"/>
      <c r="B20"/>
      <c r="C20"/>
      <c r="D20"/>
    </row>
    <row r="21" spans="1:8" x14ac:dyDescent="0.2">
      <c r="A21"/>
      <c r="B21"/>
      <c r="C21"/>
      <c r="D21"/>
    </row>
    <row r="22" spans="1:8" x14ac:dyDescent="0.2">
      <c r="A22"/>
      <c r="B22"/>
      <c r="C22"/>
      <c r="D22"/>
    </row>
    <row r="23" spans="1:8" x14ac:dyDescent="0.2">
      <c r="A23"/>
      <c r="B23" s="92"/>
      <c r="C23"/>
      <c r="D23"/>
    </row>
    <row r="24" spans="1:8" x14ac:dyDescent="0.2">
      <c r="A24"/>
      <c r="B24"/>
      <c r="C24"/>
      <c r="D24"/>
    </row>
    <row r="25" spans="1:8" x14ac:dyDescent="0.2">
      <c r="A25"/>
      <c r="B25" s="92"/>
      <c r="C25"/>
      <c r="D25"/>
    </row>
    <row r="26" spans="1:8" x14ac:dyDescent="0.2">
      <c r="A26"/>
      <c r="B26"/>
      <c r="C26"/>
      <c r="D26"/>
    </row>
    <row r="27" spans="1:8" x14ac:dyDescent="0.2">
      <c r="A27"/>
      <c r="B27"/>
      <c r="C27"/>
      <c r="D27"/>
      <c r="E27" s="105"/>
      <c r="F27" s="105"/>
    </row>
    <row r="28" spans="1:8" x14ac:dyDescent="0.2">
      <c r="A28"/>
      <c r="B28"/>
      <c r="C28"/>
      <c r="D28"/>
      <c r="G28"/>
      <c r="H28"/>
    </row>
    <row r="29" spans="1:8" x14ac:dyDescent="0.2">
      <c r="A29"/>
      <c r="B29"/>
      <c r="C29"/>
      <c r="D29"/>
      <c r="G29"/>
      <c r="H29" s="92"/>
    </row>
    <row r="30" spans="1:8" x14ac:dyDescent="0.2">
      <c r="A30"/>
      <c r="B30"/>
      <c r="C30"/>
      <c r="D30"/>
      <c r="G30"/>
      <c r="H30" s="92"/>
    </row>
    <row r="31" spans="1:8" x14ac:dyDescent="0.2">
      <c r="A31"/>
      <c r="B31"/>
      <c r="C31"/>
      <c r="D31"/>
      <c r="G31"/>
      <c r="H31" s="92"/>
    </row>
    <row r="32" spans="1:8" x14ac:dyDescent="0.2">
      <c r="A32"/>
      <c r="B32"/>
      <c r="C32"/>
      <c r="D32"/>
      <c r="E32" s="105"/>
      <c r="G32"/>
      <c r="H32" s="92"/>
    </row>
    <row r="33" spans="1:8" x14ac:dyDescent="0.2">
      <c r="A33"/>
      <c r="B33" s="92"/>
      <c r="C33"/>
      <c r="D33"/>
      <c r="F33"/>
      <c r="G33"/>
      <c r="H33" s="92"/>
    </row>
    <row r="34" spans="1:8" x14ac:dyDescent="0.2">
      <c r="A34"/>
      <c r="B34"/>
      <c r="C34"/>
      <c r="D34"/>
      <c r="F34"/>
      <c r="G34"/>
      <c r="H34" s="92"/>
    </row>
    <row r="35" spans="1:8" x14ac:dyDescent="0.2">
      <c r="A35"/>
      <c r="B35"/>
      <c r="C35"/>
      <c r="D35"/>
      <c r="E35"/>
      <c r="F35"/>
      <c r="G35"/>
      <c r="H35" s="92"/>
    </row>
    <row r="36" spans="1:8" x14ac:dyDescent="0.2">
      <c r="A36"/>
      <c r="B36"/>
      <c r="C36"/>
      <c r="D36"/>
      <c r="E36"/>
      <c r="F36"/>
      <c r="G36"/>
      <c r="H36"/>
    </row>
    <row r="37" spans="1:8" x14ac:dyDescent="0.2">
      <c r="A37"/>
      <c r="B37"/>
      <c r="C37"/>
      <c r="D37"/>
      <c r="E37"/>
      <c r="F37"/>
      <c r="G37"/>
      <c r="H37" s="92"/>
    </row>
    <row r="38" spans="1:8" x14ac:dyDescent="0.2">
      <c r="A38"/>
      <c r="B38"/>
      <c r="C38"/>
      <c r="D38"/>
      <c r="E38"/>
      <c r="F38"/>
      <c r="G38"/>
      <c r="H38"/>
    </row>
    <row r="39" spans="1:8" x14ac:dyDescent="0.2">
      <c r="A39"/>
      <c r="B39"/>
      <c r="C39"/>
      <c r="D39"/>
      <c r="E39"/>
      <c r="F39"/>
      <c r="G39"/>
      <c r="H39"/>
    </row>
    <row r="40" spans="1:8" x14ac:dyDescent="0.2">
      <c r="A40"/>
      <c r="B40"/>
      <c r="C40"/>
      <c r="D40"/>
      <c r="E40"/>
      <c r="F40"/>
      <c r="G40" s="92"/>
    </row>
    <row r="41" spans="1:8" x14ac:dyDescent="0.2">
      <c r="A41"/>
      <c r="B41"/>
      <c r="C41"/>
      <c r="D41"/>
      <c r="E41"/>
      <c r="F41"/>
      <c r="G41"/>
    </row>
    <row r="42" spans="1:8" x14ac:dyDescent="0.2">
      <c r="A42"/>
      <c r="B42"/>
      <c r="C42"/>
      <c r="D42"/>
      <c r="E42"/>
      <c r="F42"/>
    </row>
    <row r="43" spans="1:8" x14ac:dyDescent="0.2">
      <c r="E43"/>
      <c r="F43"/>
    </row>
    <row r="44" spans="1:8" x14ac:dyDescent="0.2">
      <c r="E44"/>
      <c r="F44"/>
    </row>
    <row r="45" spans="1:8" x14ac:dyDescent="0.2">
      <c r="E45"/>
      <c r="F45"/>
    </row>
  </sheetData>
  <sortState xmlns:xlrd2="http://schemas.microsoft.com/office/spreadsheetml/2017/richdata2" ref="A20:D42">
    <sortCondition ref="C21:C42"/>
  </sortState>
  <mergeCells count="3">
    <mergeCell ref="E2:J2"/>
    <mergeCell ref="A10:H10"/>
    <mergeCell ref="A1:J1"/>
  </mergeCells>
  <pageMargins left="0.75" right="0.75" top="1" bottom="1" header="0.5" footer="0.5"/>
  <pageSetup paperSize="9" orientation="portrait" horizontalDpi="0" verticalDpi="0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1-27T22:17:06Z</dcterms:created>
  <dcterms:modified xsi:type="dcterms:W3CDTF">2023-04-19T10:41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f488380-630a-4f55-a077-a19445e3f360_Enabled">
    <vt:lpwstr>true</vt:lpwstr>
  </property>
  <property fmtid="{D5CDD505-2E9C-101B-9397-08002B2CF9AE}" pid="3" name="MSIP_Label_0f488380-630a-4f55-a077-a19445e3f360_SetDate">
    <vt:lpwstr>2021-11-27T22:17:07Z</vt:lpwstr>
  </property>
  <property fmtid="{D5CDD505-2E9C-101B-9397-08002B2CF9AE}" pid="4" name="MSIP_Label_0f488380-630a-4f55-a077-a19445e3f360_Method">
    <vt:lpwstr>Standard</vt:lpwstr>
  </property>
  <property fmtid="{D5CDD505-2E9C-101B-9397-08002B2CF9AE}" pid="5" name="MSIP_Label_0f488380-630a-4f55-a077-a19445e3f360_Name">
    <vt:lpwstr>OFFICIAL - INTERNAL</vt:lpwstr>
  </property>
  <property fmtid="{D5CDD505-2E9C-101B-9397-08002B2CF9AE}" pid="6" name="MSIP_Label_0f488380-630a-4f55-a077-a19445e3f360_SiteId">
    <vt:lpwstr>b6e377cf-9db3-46cb-91a2-fad9605bb15c</vt:lpwstr>
  </property>
  <property fmtid="{D5CDD505-2E9C-101B-9397-08002B2CF9AE}" pid="7" name="MSIP_Label_0f488380-630a-4f55-a077-a19445e3f360_ActionId">
    <vt:lpwstr>d7186a3c-df1d-4954-bb28-a2879b321620</vt:lpwstr>
  </property>
  <property fmtid="{D5CDD505-2E9C-101B-9397-08002B2CF9AE}" pid="8" name="MSIP_Label_0f488380-630a-4f55-a077-a19445e3f360_ContentBits">
    <vt:lpwstr>0</vt:lpwstr>
  </property>
</Properties>
</file>